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4"/>
  <workbookPr/>
  <mc:AlternateContent xmlns:mc="http://schemas.openxmlformats.org/markup-compatibility/2006">
    <mc:Choice Requires="x15">
      <x15ac:absPath xmlns:x15ac="http://schemas.microsoft.com/office/spreadsheetml/2010/11/ac" url="/Users/djennings/Nextcloud/production/jci/134/18/b/175023 Li/assets/"/>
    </mc:Choice>
  </mc:AlternateContent>
  <xr:revisionPtr revIDLastSave="0" documentId="8_{6D3C5293-9BEA-E240-8DEF-D8E2C0774A61}" xr6:coauthVersionLast="47" xr6:coauthVersionMax="47" xr10:uidLastSave="{00000000-0000-0000-0000-000000000000}"/>
  <bookViews>
    <workbookView xWindow="0" yWindow="500" windowWidth="20740" windowHeight="11160" firstSheet="36" activeTab="39" xr2:uid="{00000000-000D-0000-FFFF-FFFF00000000}"/>
  </bookViews>
  <sheets>
    <sheet name="Figure 1E" sheetId="1" r:id="rId1"/>
    <sheet name="Figure 1F" sheetId="2" r:id="rId2"/>
    <sheet name="Figure 1H" sheetId="4" r:id="rId3"/>
    <sheet name="Figure 2F" sheetId="5" r:id="rId4"/>
    <sheet name="Figure 2H" sheetId="6" r:id="rId5"/>
    <sheet name="Figure 3B" sheetId="8" r:id="rId6"/>
    <sheet name="Figure 3C" sheetId="7" r:id="rId7"/>
    <sheet name="Figure 3D" sheetId="9" r:id="rId8"/>
    <sheet name="Figure 3F" sheetId="10" r:id="rId9"/>
    <sheet name="Figure 3H" sheetId="11" r:id="rId10"/>
    <sheet name="Figure 3J" sheetId="13" r:id="rId11"/>
    <sheet name="Figure 3K" sheetId="12" r:id="rId12"/>
    <sheet name="Figure 4A" sheetId="14" r:id="rId13"/>
    <sheet name="Figure 4B" sheetId="15" r:id="rId14"/>
    <sheet name="Figure 4C" sheetId="16" r:id="rId15"/>
    <sheet name="Figure 4G" sheetId="17" r:id="rId16"/>
    <sheet name="Figure 4H" sheetId="18" r:id="rId17"/>
    <sheet name="Figure 4I" sheetId="19" r:id="rId18"/>
    <sheet name="Figure 5A" sheetId="20" r:id="rId19"/>
    <sheet name="Figure 5E" sheetId="21" r:id="rId20"/>
    <sheet name="Figure 6A" sheetId="52" r:id="rId21"/>
    <sheet name="Figure 6C" sheetId="22" r:id="rId22"/>
    <sheet name="Figure 6D" sheetId="23" r:id="rId23"/>
    <sheet name="Figure 6F" sheetId="24" r:id="rId24"/>
    <sheet name="Figure 6G" sheetId="25" r:id="rId25"/>
    <sheet name="Figure 6J" sheetId="26" r:id="rId26"/>
    <sheet name="Figure 8A" sheetId="27" r:id="rId27"/>
    <sheet name="Figure 8B" sheetId="28" r:id="rId28"/>
    <sheet name="Figure 8C" sheetId="29" r:id="rId29"/>
    <sheet name="Figure 8D" sheetId="30" r:id="rId30"/>
    <sheet name="Figure 8E" sheetId="35" r:id="rId31"/>
    <sheet name="Figure 8F" sheetId="31" r:id="rId32"/>
    <sheet name="Figure 8G" sheetId="32" r:id="rId33"/>
    <sheet name="Figure 8H" sheetId="33" r:id="rId34"/>
    <sheet name="Figure 8I" sheetId="34" r:id="rId35"/>
    <sheet name="Figure 8J" sheetId="36" r:id="rId36"/>
    <sheet name="Figure 8K" sheetId="37" r:id="rId37"/>
    <sheet name="Figure 8l" sheetId="38" r:id="rId38"/>
    <sheet name="Figure 8M" sheetId="39" r:id="rId39"/>
    <sheet name="Figure 8N" sheetId="40" r:id="rId40"/>
    <sheet name="Figure 9H" sheetId="41" r:id="rId41"/>
    <sheet name="Figure 9I" sheetId="42" r:id="rId42"/>
    <sheet name="Figure 9K" sheetId="43" r:id="rId43"/>
    <sheet name="Supplemental Figure 1D" sheetId="44" r:id="rId44"/>
    <sheet name="Supplemental Figure 1E" sheetId="45" r:id="rId45"/>
    <sheet name="Supplemental Figure 1I" sheetId="46" r:id="rId46"/>
    <sheet name="Supplemental Figure 1J" sheetId="47" r:id="rId47"/>
    <sheet name="Supplemental Figure 6B" sheetId="53" r:id="rId48"/>
    <sheet name="Supplemental Figure 6C" sheetId="54" r:id="rId49"/>
    <sheet name="Supplemental Figure 6E" sheetId="55" r:id="rId50"/>
    <sheet name="Supplemental Figure 6F" sheetId="56" r:id="rId51"/>
    <sheet name="Supplemental Figure 9C" sheetId="48" r:id="rId52"/>
    <sheet name="Supplemental Figure 9D" sheetId="49" r:id="rId53"/>
    <sheet name="Supplemental Figure 9E" sheetId="50" r:id="rId54"/>
    <sheet name="Supplemental Figure 9F" sheetId="51" r:id="rId5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9" uniqueCount="196">
  <si>
    <t>RWPE1</t>
    <phoneticPr fontId="2" type="noConversion"/>
  </si>
  <si>
    <t>Day 0</t>
    <phoneticPr fontId="2" type="noConversion"/>
  </si>
  <si>
    <t>Day 2</t>
    <phoneticPr fontId="2" type="noConversion"/>
  </si>
  <si>
    <t>Day 4</t>
    <phoneticPr fontId="2" type="noConversion"/>
  </si>
  <si>
    <t>Day 6</t>
    <phoneticPr fontId="2" type="noConversion"/>
  </si>
  <si>
    <t>Day 8</t>
    <phoneticPr fontId="2" type="noConversion"/>
  </si>
  <si>
    <t>LNCaP</t>
    <phoneticPr fontId="2" type="noConversion"/>
  </si>
  <si>
    <t>C4-2</t>
    <phoneticPr fontId="2" type="noConversion"/>
  </si>
  <si>
    <t>VCaP</t>
    <phoneticPr fontId="2" type="noConversion"/>
  </si>
  <si>
    <t>Day 10</t>
    <phoneticPr fontId="2" type="noConversion"/>
  </si>
  <si>
    <t>Day 12</t>
    <phoneticPr fontId="2" type="noConversion"/>
  </si>
  <si>
    <t>Day 14</t>
    <phoneticPr fontId="2" type="noConversion"/>
  </si>
  <si>
    <t>Day 16</t>
    <phoneticPr fontId="2" type="noConversion"/>
  </si>
  <si>
    <t>Day 18</t>
    <phoneticPr fontId="2" type="noConversion"/>
  </si>
  <si>
    <t>Day 20</t>
    <phoneticPr fontId="2" type="noConversion"/>
  </si>
  <si>
    <t>PLKO.1-Scr</t>
    <phoneticPr fontId="2" type="noConversion"/>
  </si>
  <si>
    <t>PLKO.1-Scr</t>
    <phoneticPr fontId="2" type="noConversion"/>
  </si>
  <si>
    <t>Time</t>
    <phoneticPr fontId="2" type="noConversion"/>
  </si>
  <si>
    <t>Scr</t>
    <phoneticPr fontId="2" type="noConversion"/>
  </si>
  <si>
    <t>PRMT5</t>
  </si>
  <si>
    <t>PRMT5</t>
    <phoneticPr fontId="2" type="noConversion"/>
  </si>
  <si>
    <t>Cell line</t>
    <phoneticPr fontId="2" type="noConversion"/>
  </si>
  <si>
    <t>SLC7A11</t>
  </si>
  <si>
    <t>SLC7A11</t>
    <phoneticPr fontId="2" type="noConversion"/>
  </si>
  <si>
    <t>PDK1</t>
  </si>
  <si>
    <t>PDK1</t>
    <phoneticPr fontId="2" type="noConversion"/>
  </si>
  <si>
    <r>
      <rPr>
        <b/>
        <i/>
        <sz val="10"/>
        <rFont val="Arial"/>
        <family val="2"/>
      </rPr>
      <t>FUBP1</t>
    </r>
    <r>
      <rPr>
        <b/>
        <sz val="10"/>
        <rFont val="Arial"/>
        <family val="2"/>
      </rPr>
      <t xml:space="preserve"> shRNA#1</t>
    </r>
    <phoneticPr fontId="2" type="noConversion"/>
  </si>
  <si>
    <r>
      <rPr>
        <b/>
        <i/>
        <sz val="10"/>
        <rFont val="Arial"/>
        <family val="2"/>
      </rPr>
      <t>FUBP1</t>
    </r>
    <r>
      <rPr>
        <b/>
        <sz val="10"/>
        <rFont val="Arial"/>
        <family val="2"/>
      </rPr>
      <t xml:space="preserve"> shRNA#2</t>
    </r>
    <phoneticPr fontId="2" type="noConversion"/>
  </si>
  <si>
    <t>C4-2 cell</t>
    <phoneticPr fontId="2" type="noConversion"/>
  </si>
  <si>
    <t>Genes</t>
    <phoneticPr fontId="2" type="noConversion"/>
  </si>
  <si>
    <t>Days</t>
  </si>
  <si>
    <t>Vector+Scr</t>
  </si>
  <si>
    <t>Vector+Scr</t>
    <phoneticPr fontId="2" type="noConversion"/>
  </si>
  <si>
    <r>
      <t>Vector+</t>
    </r>
    <r>
      <rPr>
        <b/>
        <i/>
        <sz val="10"/>
        <rFont val="Arial"/>
        <family val="2"/>
      </rPr>
      <t>FUBP1-</t>
    </r>
    <r>
      <rPr>
        <b/>
        <sz val="10"/>
        <rFont val="Arial"/>
        <family val="2"/>
      </rPr>
      <t>shRNA</t>
    </r>
    <phoneticPr fontId="2" type="noConversion"/>
  </si>
  <si>
    <r>
      <t>Flag-FUBP1</t>
    </r>
    <r>
      <rPr>
        <b/>
        <vertAlign val="superscript"/>
        <sz val="10"/>
        <rFont val="Arial"/>
        <family val="2"/>
      </rPr>
      <t>WT</t>
    </r>
    <r>
      <rPr>
        <b/>
        <sz val="10"/>
        <rFont val="Arial"/>
        <family val="2"/>
      </rPr>
      <t>+</t>
    </r>
    <r>
      <rPr>
        <b/>
        <i/>
        <sz val="10"/>
        <rFont val="Arial"/>
        <family val="2"/>
      </rPr>
      <t>FUBP1</t>
    </r>
    <r>
      <rPr>
        <b/>
        <sz val="10"/>
        <rFont val="Arial"/>
        <family val="2"/>
      </rPr>
      <t>-shRNA</t>
    </r>
    <phoneticPr fontId="2" type="noConversion"/>
  </si>
  <si>
    <r>
      <t>Flag-FUBP1</t>
    </r>
    <r>
      <rPr>
        <b/>
        <vertAlign val="superscript"/>
        <sz val="10"/>
        <rFont val="Arial"/>
        <family val="2"/>
      </rPr>
      <t>3K</t>
    </r>
    <r>
      <rPr>
        <b/>
        <sz val="10"/>
        <rFont val="Arial"/>
        <family val="2"/>
      </rPr>
      <t>+</t>
    </r>
    <r>
      <rPr>
        <b/>
        <i/>
        <sz val="10"/>
        <rFont val="Arial"/>
        <family val="2"/>
      </rPr>
      <t>FUBP1</t>
    </r>
    <r>
      <rPr>
        <b/>
        <sz val="10"/>
        <rFont val="Arial"/>
        <family val="2"/>
      </rPr>
      <t>-shRNA</t>
    </r>
    <phoneticPr fontId="2" type="noConversion"/>
  </si>
  <si>
    <t>Day 9</t>
    <phoneticPr fontId="2" type="noConversion"/>
  </si>
  <si>
    <t>Day 11</t>
    <phoneticPr fontId="2" type="noConversion"/>
  </si>
  <si>
    <t>Day 13</t>
    <phoneticPr fontId="2" type="noConversion"/>
  </si>
  <si>
    <t>Day 15</t>
    <phoneticPr fontId="2" type="noConversion"/>
  </si>
  <si>
    <t>Day 17</t>
    <phoneticPr fontId="2" type="noConversion"/>
  </si>
  <si>
    <t>Day 19</t>
    <phoneticPr fontId="2" type="noConversion"/>
  </si>
  <si>
    <t>Day 21</t>
    <phoneticPr fontId="2" type="noConversion"/>
  </si>
  <si>
    <t>Day 23</t>
    <phoneticPr fontId="2" type="noConversion"/>
  </si>
  <si>
    <t>Day 25</t>
    <phoneticPr fontId="2" type="noConversion"/>
  </si>
  <si>
    <t>Vector+FUBP1-shRNA</t>
  </si>
  <si>
    <t>Flag-FUBP1WT+FUBP1-shRNA</t>
  </si>
  <si>
    <t>Flag-FUBP13K+FUBP1-shRNA</t>
  </si>
  <si>
    <t>Vector+FUBP1-shRNA</t>
    <phoneticPr fontId="2" type="noConversion"/>
  </si>
  <si>
    <t>Flag-FUBP1WT+FUBP1-shRNA</t>
    <phoneticPr fontId="2" type="noConversion"/>
  </si>
  <si>
    <t>Flag-FUBP13K+FUBP1-shRNA</t>
    <phoneticPr fontId="2" type="noConversion"/>
  </si>
  <si>
    <r>
      <t>sh</t>
    </r>
    <r>
      <rPr>
        <b/>
        <i/>
        <sz val="10"/>
        <rFont val="Arial"/>
        <family val="2"/>
      </rPr>
      <t>FUBP1+</t>
    </r>
    <r>
      <rPr>
        <b/>
        <sz val="10"/>
        <rFont val="Arial"/>
        <family val="2"/>
      </rPr>
      <t>WT</t>
    </r>
  </si>
  <si>
    <r>
      <t>sh</t>
    </r>
    <r>
      <rPr>
        <b/>
        <i/>
        <sz val="10"/>
        <rFont val="Arial"/>
        <family val="2"/>
      </rPr>
      <t>FUBP1+</t>
    </r>
    <r>
      <rPr>
        <b/>
        <sz val="10"/>
        <rFont val="Arial"/>
        <family val="2"/>
      </rPr>
      <t>WT+PRMT5</t>
    </r>
  </si>
  <si>
    <r>
      <t>sh</t>
    </r>
    <r>
      <rPr>
        <b/>
        <i/>
        <sz val="10"/>
        <rFont val="Arial"/>
        <family val="2"/>
      </rPr>
      <t>FUBP1+FUBP1</t>
    </r>
    <r>
      <rPr>
        <b/>
        <sz val="10"/>
        <rFont val="Arial"/>
        <family val="2"/>
      </rPr>
      <t>3K</t>
    </r>
    <phoneticPr fontId="2" type="noConversion"/>
  </si>
  <si>
    <r>
      <t>sh</t>
    </r>
    <r>
      <rPr>
        <b/>
        <i/>
        <sz val="10"/>
        <rFont val="Arial"/>
        <family val="2"/>
      </rPr>
      <t>FUBP1+FUBP1</t>
    </r>
    <r>
      <rPr>
        <b/>
        <sz val="10"/>
        <rFont val="Arial"/>
        <family val="2"/>
      </rPr>
      <t>3K+PRMT5</t>
    </r>
    <phoneticPr fontId="2" type="noConversion"/>
  </si>
  <si>
    <t>FUBP1+Scr</t>
    <phoneticPr fontId="2" type="noConversion"/>
  </si>
  <si>
    <t>FUBP13K+Scr</t>
    <phoneticPr fontId="2" type="noConversion"/>
  </si>
  <si>
    <t>Normal/ Hyperplasia</t>
    <phoneticPr fontId="2" type="noConversion"/>
  </si>
  <si>
    <t>LGPIN</t>
    <phoneticPr fontId="2" type="noConversion"/>
  </si>
  <si>
    <t>HGPIN</t>
    <phoneticPr fontId="2" type="noConversion"/>
  </si>
  <si>
    <t>Invasive adnoma</t>
    <phoneticPr fontId="2" type="noConversion"/>
  </si>
  <si>
    <t>TRAMP+; Fubp1WT</t>
    <phoneticPr fontId="2" type="noConversion"/>
  </si>
  <si>
    <t>TRAMP+; Fubp13K</t>
    <phoneticPr fontId="2" type="noConversion"/>
  </si>
  <si>
    <t>Prostate weight (g)</t>
    <phoneticPr fontId="2" type="noConversion"/>
  </si>
  <si>
    <t>Pten-; Fubp1WT</t>
    <phoneticPr fontId="2" type="noConversion"/>
  </si>
  <si>
    <t>Pten-; Fubp13K</t>
    <phoneticPr fontId="2" type="noConversion"/>
  </si>
  <si>
    <t>FUBP1</t>
  </si>
  <si>
    <t>MTAP</t>
  </si>
  <si>
    <t>0h</t>
  </si>
  <si>
    <t>24h</t>
  </si>
  <si>
    <t>48h</t>
  </si>
  <si>
    <t>0h</t>
    <phoneticPr fontId="2" type="noConversion"/>
  </si>
  <si>
    <t>24h</t>
    <phoneticPr fontId="2" type="noConversion"/>
  </si>
  <si>
    <t>48h</t>
    <phoneticPr fontId="2" type="noConversion"/>
  </si>
  <si>
    <t>IgG</t>
    <phoneticPr fontId="2" type="noConversion"/>
  </si>
  <si>
    <t>BRD4</t>
  </si>
  <si>
    <t>BRD4</t>
    <phoneticPr fontId="2" type="noConversion"/>
  </si>
  <si>
    <t>BRD4 siRNA #1</t>
    <phoneticPr fontId="2" type="noConversion"/>
  </si>
  <si>
    <t>BRD4 siRNA #2</t>
    <phoneticPr fontId="2" type="noConversion"/>
  </si>
  <si>
    <t>Scr</t>
    <phoneticPr fontId="2" type="noConversion"/>
  </si>
  <si>
    <t>LNCaP</t>
    <phoneticPr fontId="2" type="noConversion"/>
  </si>
  <si>
    <t>VCaP</t>
    <phoneticPr fontId="2" type="noConversion"/>
  </si>
  <si>
    <t>IBET151(1uM)</t>
    <phoneticPr fontId="2" type="noConversion"/>
  </si>
  <si>
    <t>C4-2</t>
    <phoneticPr fontId="2" type="noConversion"/>
  </si>
  <si>
    <t>Normal</t>
  </si>
  <si>
    <t>Tumor</t>
  </si>
  <si>
    <t>PRMT5 protein level</t>
    <phoneticPr fontId="2" type="noConversion"/>
  </si>
  <si>
    <t>FUBP1 protein level</t>
    <phoneticPr fontId="2" type="noConversion"/>
  </si>
  <si>
    <t>meFUBP1 protein level</t>
    <phoneticPr fontId="2" type="noConversion"/>
  </si>
  <si>
    <t>SLC7A11</t>
    <phoneticPr fontId="2" type="noConversion"/>
  </si>
  <si>
    <t>PDK1</t>
    <phoneticPr fontId="2" type="noConversion"/>
  </si>
  <si>
    <t>Genes</t>
    <phoneticPr fontId="2" type="noConversion"/>
  </si>
  <si>
    <t>FUBP1+vector</t>
    <phoneticPr fontId="2" type="noConversion"/>
  </si>
  <si>
    <t>FUBP1+PRMT5</t>
    <phoneticPr fontId="2" type="noConversion"/>
  </si>
  <si>
    <t>FUBP13K+vector</t>
    <phoneticPr fontId="2" type="noConversion"/>
  </si>
  <si>
    <t>FUBP13K+PRMT5</t>
    <phoneticPr fontId="2" type="noConversion"/>
  </si>
  <si>
    <t>Genes</t>
    <phoneticPr fontId="2" type="noConversion"/>
  </si>
  <si>
    <t>SLC7A11 protein level</t>
    <phoneticPr fontId="2" type="noConversion"/>
  </si>
  <si>
    <t>PDK1 protein level</t>
    <phoneticPr fontId="2" type="noConversion"/>
  </si>
  <si>
    <t>PRMT5-High</t>
    <phoneticPr fontId="2" type="noConversion"/>
  </si>
  <si>
    <t>PRMT5-Low</t>
    <phoneticPr fontId="2" type="noConversion"/>
  </si>
  <si>
    <t>FUBP1 High</t>
    <phoneticPr fontId="2" type="noConversion"/>
  </si>
  <si>
    <t>FUBP1 Low</t>
    <phoneticPr fontId="2" type="noConversion"/>
  </si>
  <si>
    <t>meFUBP1 High</t>
    <phoneticPr fontId="2" type="noConversion"/>
  </si>
  <si>
    <t>meFUBP1 Low</t>
    <phoneticPr fontId="2" type="noConversion"/>
  </si>
  <si>
    <t>SLC7A11 High</t>
    <phoneticPr fontId="2" type="noConversion"/>
  </si>
  <si>
    <t>SLC7A11 Low</t>
    <phoneticPr fontId="2" type="noConversion"/>
  </si>
  <si>
    <t>PDK1-High</t>
    <phoneticPr fontId="2" type="noConversion"/>
  </si>
  <si>
    <t>PDK1-Low</t>
    <phoneticPr fontId="2" type="noConversion"/>
  </si>
  <si>
    <t>BSA</t>
    <phoneticPr fontId="2" type="noConversion"/>
  </si>
  <si>
    <t>PUBLISH-WT</t>
    <phoneticPr fontId="2" type="noConversion"/>
  </si>
  <si>
    <t>PUBLISH-3K</t>
    <phoneticPr fontId="2" type="noConversion"/>
  </si>
  <si>
    <t>Days</t>
    <phoneticPr fontId="2" type="noConversion"/>
  </si>
  <si>
    <t>Tumor weight (g)</t>
    <phoneticPr fontId="2" type="noConversion"/>
  </si>
  <si>
    <t>pLKO.1</t>
    <phoneticPr fontId="2" type="noConversion"/>
  </si>
  <si>
    <t>SLC7A11 sh1</t>
    <phoneticPr fontId="2" type="noConversion"/>
  </si>
  <si>
    <t>SLC7A11 sh2</t>
    <phoneticPr fontId="2" type="noConversion"/>
  </si>
  <si>
    <t>PDK1-sh1</t>
    <phoneticPr fontId="2" type="noConversion"/>
  </si>
  <si>
    <t>PDK1-sh2</t>
    <phoneticPr fontId="2" type="noConversion"/>
  </si>
  <si>
    <t>Control</t>
  </si>
  <si>
    <t>PUBLISH 1uM</t>
  </si>
  <si>
    <t>FUBP1-IN-1 1μM</t>
  </si>
  <si>
    <t>PUBLISH 5uM</t>
  </si>
  <si>
    <t>FUBP1-IN-1 5μM</t>
  </si>
  <si>
    <t>PUBLISH 10uM</t>
  </si>
  <si>
    <t>FUBP1-IN-1 10μM</t>
  </si>
  <si>
    <t>Day</t>
    <phoneticPr fontId="2" type="noConversion"/>
  </si>
  <si>
    <t>2:2:1</t>
    <phoneticPr fontId="2" type="noConversion"/>
  </si>
  <si>
    <t>10:2:1</t>
    <phoneticPr fontId="2" type="noConversion"/>
  </si>
  <si>
    <t>20:2:1</t>
    <phoneticPr fontId="2" type="noConversion"/>
  </si>
  <si>
    <t>40:2:1</t>
    <phoneticPr fontId="2" type="noConversion"/>
  </si>
  <si>
    <t>80:2:1</t>
    <phoneticPr fontId="2" type="noConversion"/>
  </si>
  <si>
    <t>Record</t>
  </si>
  <si>
    <t>T</t>
  </si>
  <si>
    <t xml:space="preserve">Weight ratio of HA/polymer/peptide </t>
  </si>
  <si>
    <t xml:space="preserve"> </t>
  </si>
  <si>
    <t>°C</t>
  </si>
  <si>
    <t>mV</t>
  </si>
  <si>
    <t>Histogram #</t>
  </si>
  <si>
    <t>Filename</t>
  </si>
  <si>
    <t>Geometric Mean</t>
  </si>
  <si>
    <t>BLANK.001</t>
  </si>
  <si>
    <t>BLANK.002</t>
  </si>
  <si>
    <t>BLANK.003</t>
  </si>
  <si>
    <t>1-1</t>
    <phoneticPr fontId="2" type="noConversion"/>
  </si>
  <si>
    <t>5-1</t>
    <phoneticPr fontId="2" type="noConversion"/>
  </si>
  <si>
    <t>Blank</t>
    <phoneticPr fontId="2" type="noConversion"/>
  </si>
  <si>
    <t>10-1</t>
    <phoneticPr fontId="2" type="noConversion"/>
  </si>
  <si>
    <t>20-1</t>
    <phoneticPr fontId="2" type="noConversion"/>
  </si>
  <si>
    <t>40-1</t>
    <phoneticPr fontId="2" type="noConversion"/>
  </si>
  <si>
    <r>
      <rPr>
        <b/>
        <i/>
        <sz val="10"/>
        <rFont val="Arial"/>
        <family val="2"/>
      </rPr>
      <t>PRMT5</t>
    </r>
    <r>
      <rPr>
        <b/>
        <sz val="10"/>
        <rFont val="Arial"/>
        <family val="2"/>
      </rPr>
      <t xml:space="preserve"> siRNA#1</t>
    </r>
    <phoneticPr fontId="2" type="noConversion"/>
  </si>
  <si>
    <r>
      <rPr>
        <b/>
        <i/>
        <sz val="10"/>
        <rFont val="Arial"/>
        <family val="2"/>
      </rPr>
      <t>PRMT5</t>
    </r>
    <r>
      <rPr>
        <b/>
        <sz val="10"/>
        <rFont val="Arial"/>
        <family val="2"/>
      </rPr>
      <t xml:space="preserve"> siRNA#2</t>
    </r>
    <phoneticPr fontId="2" type="noConversion"/>
  </si>
  <si>
    <r>
      <rPr>
        <b/>
        <i/>
        <sz val="10"/>
        <rFont val="Arial"/>
        <family val="2"/>
      </rPr>
      <t>MTAP</t>
    </r>
    <r>
      <rPr>
        <b/>
        <sz val="10"/>
        <rFont val="Arial"/>
        <family val="2"/>
      </rPr>
      <t xml:space="preserve"> siRNA#1</t>
    </r>
    <phoneticPr fontId="2" type="noConversion"/>
  </si>
  <si>
    <r>
      <rPr>
        <b/>
        <i/>
        <sz val="10"/>
        <rFont val="Arial"/>
        <family val="2"/>
      </rPr>
      <t>MTAP</t>
    </r>
    <r>
      <rPr>
        <b/>
        <sz val="10"/>
        <rFont val="Arial"/>
        <family val="2"/>
      </rPr>
      <t xml:space="preserve"> siRNA#2</t>
    </r>
    <phoneticPr fontId="2" type="noConversion"/>
  </si>
  <si>
    <t>IuM IBET151 treated time</t>
    <phoneticPr fontId="2" type="noConversion"/>
  </si>
  <si>
    <t>2uM IBET151 treated time</t>
    <phoneticPr fontId="2" type="noConversion"/>
  </si>
  <si>
    <r>
      <t>sh</t>
    </r>
    <r>
      <rPr>
        <b/>
        <i/>
        <sz val="10"/>
        <rFont val="Arial"/>
        <family val="2"/>
      </rPr>
      <t>FUBP1+</t>
    </r>
    <r>
      <rPr>
        <b/>
        <sz val="10"/>
        <rFont val="Arial"/>
        <family val="2"/>
      </rPr>
      <t>WT+IBET151</t>
    </r>
    <phoneticPr fontId="2" type="noConversion"/>
  </si>
  <si>
    <r>
      <t>sh</t>
    </r>
    <r>
      <rPr>
        <b/>
        <i/>
        <sz val="10"/>
        <rFont val="Arial"/>
        <family val="2"/>
      </rPr>
      <t>FUBP1+</t>
    </r>
    <r>
      <rPr>
        <b/>
        <sz val="10"/>
        <rFont val="Arial"/>
        <family val="2"/>
      </rPr>
      <t>WT+PRMT5+IBET151</t>
    </r>
    <phoneticPr fontId="2" type="noConversion"/>
  </si>
  <si>
    <r>
      <t>sh</t>
    </r>
    <r>
      <rPr>
        <b/>
        <i/>
        <sz val="10"/>
        <rFont val="Arial"/>
        <family val="2"/>
      </rPr>
      <t>FUBP1+</t>
    </r>
    <r>
      <rPr>
        <b/>
        <sz val="10"/>
        <rFont val="Arial"/>
        <family val="2"/>
      </rPr>
      <t>3K+IBET151</t>
    </r>
    <phoneticPr fontId="2" type="noConversion"/>
  </si>
  <si>
    <r>
      <t>sh</t>
    </r>
    <r>
      <rPr>
        <b/>
        <i/>
        <sz val="10"/>
        <rFont val="Arial"/>
        <family val="2"/>
      </rPr>
      <t>FUBP1+</t>
    </r>
    <r>
      <rPr>
        <b/>
        <sz val="10"/>
        <rFont val="Arial"/>
        <family val="2"/>
      </rPr>
      <t>3K+PRMT5+IBET151</t>
    </r>
    <phoneticPr fontId="2" type="noConversion"/>
  </si>
  <si>
    <t>Day 0</t>
    <phoneticPr fontId="2" type="noConversion"/>
  </si>
  <si>
    <t>Day 2</t>
    <phoneticPr fontId="2" type="noConversion"/>
  </si>
  <si>
    <t>Day 4</t>
    <phoneticPr fontId="2" type="noConversion"/>
  </si>
  <si>
    <t>Day 6</t>
    <phoneticPr fontId="2" type="noConversion"/>
  </si>
  <si>
    <t>Day 2</t>
    <phoneticPr fontId="2" type="noConversion"/>
  </si>
  <si>
    <t>Control 1</t>
    <phoneticPr fontId="2" type="noConversion"/>
  </si>
  <si>
    <t>Control 2</t>
    <phoneticPr fontId="2" type="noConversion"/>
  </si>
  <si>
    <t>Treated 1</t>
    <phoneticPr fontId="2" type="noConversion"/>
  </si>
  <si>
    <t>Treated 2</t>
    <phoneticPr fontId="2" type="noConversion"/>
  </si>
  <si>
    <t>Drugs</t>
    <phoneticPr fontId="2" type="noConversion"/>
  </si>
  <si>
    <t>DHT</t>
    <phoneticPr fontId="2" type="noConversion"/>
  </si>
  <si>
    <t>R1881</t>
    <phoneticPr fontId="2" type="noConversion"/>
  </si>
  <si>
    <t>Enzalutamide</t>
    <phoneticPr fontId="2" type="noConversion"/>
  </si>
  <si>
    <t>IBET151</t>
    <phoneticPr fontId="2" type="noConversion"/>
  </si>
  <si>
    <t>K7174</t>
    <phoneticPr fontId="2" type="noConversion"/>
  </si>
  <si>
    <t>Glucose</t>
    <phoneticPr fontId="2" type="noConversion"/>
  </si>
  <si>
    <t>AICAR</t>
    <phoneticPr fontId="2" type="noConversion"/>
  </si>
  <si>
    <t>Metformin</t>
    <phoneticPr fontId="2" type="noConversion"/>
  </si>
  <si>
    <t>Putrescine</t>
    <phoneticPr fontId="2" type="noConversion"/>
  </si>
  <si>
    <t>Spermidine</t>
    <phoneticPr fontId="2" type="noConversion"/>
  </si>
  <si>
    <t>Spermine</t>
    <phoneticPr fontId="2" type="noConversion"/>
  </si>
  <si>
    <t>Glutamine</t>
    <phoneticPr fontId="2" type="noConversion"/>
  </si>
  <si>
    <t>VCaP with BRD4 siRNA</t>
    <phoneticPr fontId="2" type="noConversion"/>
  </si>
  <si>
    <r>
      <t>Tumor volume  (m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  <phoneticPr fontId="2" type="noConversion"/>
  </si>
  <si>
    <r>
      <rPr>
        <b/>
        <i/>
        <sz val="10"/>
        <color theme="1"/>
        <rFont val="Arial"/>
        <family val="2"/>
      </rPr>
      <t>FUBP1</t>
    </r>
    <r>
      <rPr>
        <b/>
        <sz val="10"/>
        <color theme="1"/>
        <rFont val="Arial"/>
        <family val="2"/>
      </rPr>
      <t>-shRNA #1</t>
    </r>
    <phoneticPr fontId="2" type="noConversion"/>
  </si>
  <si>
    <r>
      <rPr>
        <b/>
        <i/>
        <sz val="10"/>
        <color theme="1"/>
        <rFont val="Arial"/>
        <family val="2"/>
      </rPr>
      <t>FUBP1</t>
    </r>
    <r>
      <rPr>
        <b/>
        <sz val="10"/>
        <color theme="1"/>
        <rFont val="Arial"/>
        <family val="2"/>
      </rPr>
      <t>-shRNA #2</t>
    </r>
    <phoneticPr fontId="2" type="noConversion"/>
  </si>
  <si>
    <r>
      <t xml:space="preserve">Tumor weight </t>
    </r>
    <r>
      <rPr>
        <b/>
        <sz val="10"/>
        <color theme="1"/>
        <rFont val="等线"/>
        <family val="3"/>
        <charset val="134"/>
      </rPr>
      <t>（</t>
    </r>
    <r>
      <rPr>
        <b/>
        <sz val="10"/>
        <color theme="1"/>
        <rFont val="Arial"/>
        <family val="2"/>
      </rPr>
      <t>g</t>
    </r>
    <r>
      <rPr>
        <b/>
        <sz val="10"/>
        <color theme="1"/>
        <rFont val="等线"/>
        <family val="3"/>
        <charset val="134"/>
      </rPr>
      <t>）</t>
    </r>
    <phoneticPr fontId="2" type="noConversion"/>
  </si>
  <si>
    <t>MTAP</t>
    <phoneticPr fontId="2" type="noConversion"/>
  </si>
  <si>
    <r>
      <t>TRAMP+; Fubp1</t>
    </r>
    <r>
      <rPr>
        <b/>
        <vertAlign val="superscript"/>
        <sz val="10"/>
        <color theme="1"/>
        <rFont val="Arial"/>
        <family val="2"/>
      </rPr>
      <t>WT</t>
    </r>
    <phoneticPr fontId="2" type="noConversion"/>
  </si>
  <si>
    <r>
      <t>TRAMP+; Fubp1</t>
    </r>
    <r>
      <rPr>
        <b/>
        <vertAlign val="superscript"/>
        <sz val="10"/>
        <color theme="1"/>
        <rFont val="Arial"/>
        <family val="2"/>
      </rPr>
      <t>3K</t>
    </r>
    <phoneticPr fontId="2" type="noConversion"/>
  </si>
  <si>
    <r>
      <t>FUBP1+</t>
    </r>
    <r>
      <rPr>
        <b/>
        <i/>
        <sz val="10"/>
        <color theme="1"/>
        <rFont val="Calibri"/>
        <family val="3"/>
        <charset val="134"/>
        <scheme val="minor"/>
      </rPr>
      <t>PRMT5</t>
    </r>
    <r>
      <rPr>
        <b/>
        <sz val="10"/>
        <color theme="1"/>
        <rFont val="Calibri"/>
        <family val="3"/>
        <charset val="134"/>
        <scheme val="minor"/>
      </rPr>
      <t xml:space="preserve"> siRNA #1</t>
    </r>
    <phoneticPr fontId="2" type="noConversion"/>
  </si>
  <si>
    <r>
      <t>FUBP1+</t>
    </r>
    <r>
      <rPr>
        <b/>
        <i/>
        <sz val="10"/>
        <color theme="1"/>
        <rFont val="Calibri"/>
        <family val="3"/>
        <charset val="134"/>
        <scheme val="minor"/>
      </rPr>
      <t>PRMT5</t>
    </r>
    <r>
      <rPr>
        <b/>
        <sz val="10"/>
        <color theme="1"/>
        <rFont val="Calibri"/>
        <family val="3"/>
        <charset val="134"/>
        <scheme val="minor"/>
      </rPr>
      <t xml:space="preserve"> siRNA #2</t>
    </r>
    <phoneticPr fontId="2" type="noConversion"/>
  </si>
  <si>
    <r>
      <t>FUBP13K+</t>
    </r>
    <r>
      <rPr>
        <b/>
        <i/>
        <sz val="10"/>
        <color theme="1"/>
        <rFont val="Calibri"/>
        <family val="3"/>
        <charset val="134"/>
        <scheme val="minor"/>
      </rPr>
      <t>PRMT5</t>
    </r>
    <r>
      <rPr>
        <b/>
        <sz val="10"/>
        <color theme="1"/>
        <rFont val="Calibri"/>
        <family val="3"/>
        <charset val="134"/>
        <scheme val="minor"/>
      </rPr>
      <t xml:space="preserve"> siRNA #1</t>
    </r>
    <phoneticPr fontId="2" type="noConversion"/>
  </si>
  <si>
    <r>
      <t>FUBP13K+</t>
    </r>
    <r>
      <rPr>
        <b/>
        <i/>
        <sz val="10"/>
        <color theme="1"/>
        <rFont val="Calibri"/>
        <family val="3"/>
        <charset val="134"/>
        <scheme val="minor"/>
      </rPr>
      <t>PRMT5</t>
    </r>
    <r>
      <rPr>
        <b/>
        <sz val="10"/>
        <color theme="1"/>
        <rFont val="Calibri"/>
        <family val="3"/>
        <charset val="134"/>
        <scheme val="minor"/>
      </rPr>
      <t xml:space="preserve"> siRNA #2</t>
    </r>
    <phoneticPr fontId="2" type="noConversion"/>
  </si>
  <si>
    <r>
      <t>Values=Log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(fold change)</t>
    </r>
    <phoneticPr fontId="2" type="noConversion"/>
  </si>
  <si>
    <t>Zeta Potentia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_);[Red]\(0.00\)"/>
    <numFmt numFmtId="165" formatCode="0.00_ "/>
    <numFmt numFmtId="166" formatCode="0_);[Red]\(0\)"/>
    <numFmt numFmtId="167" formatCode="0_ "/>
  </numFmts>
  <fonts count="19"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vertAlign val="superscript"/>
      <sz val="10"/>
      <name val="Arial"/>
      <family val="2"/>
    </font>
    <font>
      <sz val="10"/>
      <name val="Calibri"/>
      <family val="3"/>
      <charset val="134"/>
      <scheme val="minor"/>
    </font>
    <font>
      <b/>
      <sz val="10"/>
      <color theme="1"/>
      <name val="Calibri"/>
      <family val="3"/>
      <charset val="134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color theme="1"/>
      <name val="等线"/>
      <family val="3"/>
      <charset val="134"/>
    </font>
    <font>
      <b/>
      <i/>
      <sz val="10"/>
      <color theme="1"/>
      <name val="Calibri"/>
      <family val="3"/>
      <charset val="134"/>
      <scheme val="minor"/>
    </font>
    <font>
      <vertAlign val="sub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2">
    <xf numFmtId="0" fontId="0" fillId="0" borderId="0" xfId="0"/>
    <xf numFmtId="0" fontId="1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/>
    <xf numFmtId="0" fontId="3" fillId="0" borderId="1" xfId="0" applyFont="1" applyBorder="1"/>
    <xf numFmtId="0" fontId="3" fillId="0" borderId="0" xfId="0" applyFont="1"/>
    <xf numFmtId="0" fontId="5" fillId="0" borderId="1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 vertical="center"/>
    </xf>
    <xf numFmtId="49" fontId="0" fillId="0" borderId="0" xfId="0" applyNumberFormat="1"/>
    <xf numFmtId="0" fontId="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/>
    <xf numFmtId="0" fontId="5" fillId="0" borderId="1" xfId="0" applyFont="1" applyBorder="1" applyAlignment="1">
      <alignment horizontal="center" vertical="center"/>
    </xf>
    <xf numFmtId="165" fontId="0" fillId="0" borderId="0" xfId="0" applyNumberFormat="1"/>
    <xf numFmtId="0" fontId="0" fillId="0" borderId="8" xfId="0" applyBorder="1"/>
    <xf numFmtId="0" fontId="8" fillId="0" borderId="9" xfId="0" applyFont="1" applyBorder="1"/>
    <xf numFmtId="0" fontId="0" fillId="0" borderId="11" xfId="0" applyBorder="1"/>
    <xf numFmtId="0" fontId="8" fillId="0" borderId="0" xfId="0" applyFont="1"/>
    <xf numFmtId="0" fontId="0" fillId="0" borderId="13" xfId="0" applyBorder="1"/>
    <xf numFmtId="0" fontId="8" fillId="0" borderId="14" xfId="0" applyFont="1" applyBorder="1"/>
    <xf numFmtId="0" fontId="11" fillId="0" borderId="0" xfId="0" applyFont="1" applyAlignment="1">
      <alignment horizontal="center"/>
    </xf>
    <xf numFmtId="0" fontId="12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65" fontId="1" fillId="0" borderId="1" xfId="0" applyNumberFormat="1" applyFont="1" applyBorder="1"/>
    <xf numFmtId="0" fontId="12" fillId="0" borderId="1" xfId="0" applyFont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1" fillId="0" borderId="1" xfId="0" applyFont="1" applyBorder="1" applyAlignment="1">
      <alignment vertical="center"/>
    </xf>
    <xf numFmtId="0" fontId="12" fillId="0" borderId="6" xfId="0" applyFont="1" applyBorder="1"/>
    <xf numFmtId="0" fontId="12" fillId="0" borderId="1" xfId="0" applyFont="1" applyBorder="1" applyAlignment="1">
      <alignment vertical="center"/>
    </xf>
    <xf numFmtId="0" fontId="5" fillId="0" borderId="7" xfId="0" applyFont="1" applyBorder="1"/>
    <xf numFmtId="166" fontId="0" fillId="0" borderId="0" xfId="0" applyNumberFormat="1" applyAlignment="1">
      <alignment horizontal="center"/>
    </xf>
    <xf numFmtId="0" fontId="12" fillId="0" borderId="0" xfId="0" applyFont="1"/>
    <xf numFmtId="0" fontId="12" fillId="0" borderId="1" xfId="0" applyFont="1" applyBorder="1" applyAlignment="1">
      <alignment vertical="center" wrapText="1"/>
    </xf>
    <xf numFmtId="0" fontId="12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12" fillId="0" borderId="0" xfId="0" applyFont="1" applyAlignment="1">
      <alignment vertical="center"/>
    </xf>
    <xf numFmtId="165" fontId="1" fillId="0" borderId="1" xfId="0" applyNumberFormat="1" applyFont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165" fontId="1" fillId="0" borderId="1" xfId="0" applyNumberFormat="1" applyFont="1" applyBorder="1" applyAlignment="1">
      <alignment vertical="center"/>
    </xf>
    <xf numFmtId="0" fontId="11" fillId="0" borderId="0" xfId="0" applyFont="1" applyAlignment="1">
      <alignment horizontal="center" vertical="center"/>
    </xf>
    <xf numFmtId="167" fontId="12" fillId="0" borderId="1" xfId="0" applyNumberFormat="1" applyFont="1" applyBorder="1" applyAlignment="1">
      <alignment horizontal="center" vertical="center"/>
    </xf>
    <xf numFmtId="167" fontId="5" fillId="0" borderId="1" xfId="0" applyNumberFormat="1" applyFont="1" applyBorder="1" applyAlignment="1">
      <alignment horizontal="center" vertical="center"/>
    </xf>
    <xf numFmtId="167" fontId="4" fillId="0" borderId="0" xfId="0" applyNumberFormat="1" applyFont="1" applyAlignment="1">
      <alignment horizontal="center"/>
    </xf>
    <xf numFmtId="165" fontId="12" fillId="0" borderId="0" xfId="0" applyNumberFormat="1" applyFont="1" applyAlignment="1">
      <alignment vertical="center"/>
    </xf>
    <xf numFmtId="165" fontId="11" fillId="0" borderId="0" xfId="0" applyNumberFormat="1" applyFont="1" applyAlignment="1">
      <alignment vertical="center"/>
    </xf>
    <xf numFmtId="165" fontId="1" fillId="0" borderId="0" xfId="0" applyNumberFormat="1" applyFont="1" applyAlignment="1">
      <alignment vertical="center"/>
    </xf>
    <xf numFmtId="165" fontId="5" fillId="0" borderId="1" xfId="0" applyNumberFormat="1" applyFont="1" applyBorder="1" applyAlignment="1">
      <alignment horizontal="center" vertical="center"/>
    </xf>
    <xf numFmtId="165" fontId="4" fillId="0" borderId="0" xfId="0" applyNumberFormat="1" applyFont="1" applyAlignment="1">
      <alignment vertical="center"/>
    </xf>
    <xf numFmtId="165" fontId="0" fillId="0" borderId="0" xfId="0" applyNumberFormat="1" applyAlignment="1">
      <alignment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9" fillId="0" borderId="1" xfId="0" applyFont="1" applyBorder="1"/>
    <xf numFmtId="0" fontId="10" fillId="0" borderId="0" xfId="0" applyFont="1"/>
    <xf numFmtId="166" fontId="5" fillId="0" borderId="1" xfId="0" applyNumberFormat="1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6" fontId="1" fillId="0" borderId="1" xfId="0" applyNumberFormat="1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166" fontId="11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/>
    <xf numFmtId="0" fontId="4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49" fontId="3" fillId="0" borderId="1" xfId="0" applyNumberFormat="1" applyFont="1" applyBorder="1"/>
    <xf numFmtId="49" fontId="3" fillId="0" borderId="0" xfId="0" applyNumberFormat="1" applyFont="1"/>
    <xf numFmtId="49" fontId="12" fillId="0" borderId="1" xfId="0" applyNumberFormat="1" applyFont="1" applyBorder="1"/>
    <xf numFmtId="0" fontId="11" fillId="0" borderId="23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24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18" xfId="0" applyFont="1" applyBorder="1" applyAlignment="1">
      <alignment horizontal="center"/>
    </xf>
    <xf numFmtId="0" fontId="11" fillId="0" borderId="22" xfId="0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0" fontId="11" fillId="0" borderId="20" xfId="0" applyFont="1" applyBorder="1" applyAlignment="1">
      <alignment horizontal="center"/>
    </xf>
    <xf numFmtId="0" fontId="11" fillId="0" borderId="21" xfId="0" applyFont="1" applyBorder="1" applyAlignment="1">
      <alignment horizontal="center"/>
    </xf>
    <xf numFmtId="0" fontId="11" fillId="0" borderId="16" xfId="0" applyFont="1" applyBorder="1" applyAlignment="1">
      <alignment horizontal="center"/>
    </xf>
    <xf numFmtId="0" fontId="11" fillId="0" borderId="17" xfId="0" applyFont="1" applyBorder="1" applyAlignment="1">
      <alignment horizont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164" fontId="5" fillId="0" borderId="6" xfId="0" applyNumberFormat="1" applyFont="1" applyBorder="1" applyAlignment="1">
      <alignment horizontal="center" vertical="center"/>
    </xf>
    <xf numFmtId="164" fontId="12" fillId="0" borderId="1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65" fontId="12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165" fontId="5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49" fontId="0" fillId="0" borderId="10" xfId="0" applyNumberFormat="1" applyBorder="1" applyAlignment="1">
      <alignment horizontal="center" vertical="center"/>
    </xf>
    <xf numFmtId="49" fontId="0" fillId="0" borderId="12" xfId="0" applyNumberFormat="1" applyBorder="1" applyAlignment="1">
      <alignment horizontal="center" vertical="center"/>
    </xf>
    <xf numFmtId="49" fontId="0" fillId="0" borderId="15" xfId="0" applyNumberForma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49" fontId="12" fillId="0" borderId="1" xfId="0" applyNumberFormat="1" applyFont="1" applyBorder="1" applyAlignment="1">
      <alignment horizontal="center" vertical="center"/>
    </xf>
    <xf numFmtId="49" fontId="12" fillId="0" borderId="5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styles" Target="styles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8"/>
  <sheetViews>
    <sheetView workbookViewId="0">
      <selection activeCell="E30" sqref="E30"/>
    </sheetView>
  </sheetViews>
  <sheetFormatPr baseColWidth="10" defaultColWidth="9" defaultRowHeight="14"/>
  <cols>
    <col min="1" max="1" width="9" style="34"/>
    <col min="2" max="2" width="5.6640625" style="34" bestFit="1" customWidth="1"/>
    <col min="3" max="13" width="8.33203125" style="17" bestFit="1" customWidth="1"/>
    <col min="14" max="14" width="8.5" style="17" customWidth="1"/>
    <col min="15" max="16384" width="9" style="17"/>
  </cols>
  <sheetData>
    <row r="1" spans="1:15" s="34" customFormat="1">
      <c r="A1" s="98" t="s">
        <v>0</v>
      </c>
      <c r="B1" s="9" t="s">
        <v>17</v>
      </c>
      <c r="C1" s="101" t="s">
        <v>18</v>
      </c>
      <c r="D1" s="101"/>
      <c r="E1" s="101"/>
      <c r="F1" s="101"/>
      <c r="G1" s="101" t="s">
        <v>26</v>
      </c>
      <c r="H1" s="101"/>
      <c r="I1" s="101"/>
      <c r="J1" s="101"/>
      <c r="K1" s="101" t="s">
        <v>27</v>
      </c>
      <c r="L1" s="101"/>
      <c r="M1" s="101"/>
      <c r="N1" s="101"/>
      <c r="O1" s="33"/>
    </row>
    <row r="2" spans="1:15">
      <c r="A2" s="99"/>
      <c r="B2" s="9" t="s">
        <v>1</v>
      </c>
      <c r="C2" s="31">
        <v>10</v>
      </c>
      <c r="D2" s="31">
        <v>10</v>
      </c>
      <c r="E2" s="31">
        <v>10</v>
      </c>
      <c r="F2" s="31">
        <v>10</v>
      </c>
      <c r="G2" s="31">
        <v>10</v>
      </c>
      <c r="H2" s="31">
        <v>10</v>
      </c>
      <c r="I2" s="31">
        <v>10</v>
      </c>
      <c r="J2" s="31">
        <v>10</v>
      </c>
      <c r="K2" s="31">
        <v>10</v>
      </c>
      <c r="L2" s="31">
        <v>10</v>
      </c>
      <c r="M2" s="31">
        <v>10</v>
      </c>
      <c r="N2" s="31">
        <v>10</v>
      </c>
      <c r="O2" s="27"/>
    </row>
    <row r="3" spans="1:15">
      <c r="A3" s="99"/>
      <c r="B3" s="9" t="s">
        <v>2</v>
      </c>
      <c r="C3" s="31">
        <v>17.8</v>
      </c>
      <c r="D3" s="31">
        <v>18.3</v>
      </c>
      <c r="E3" s="31">
        <v>18.5</v>
      </c>
      <c r="F3" s="31">
        <v>17.7</v>
      </c>
      <c r="G3" s="31">
        <v>18.899999999999999</v>
      </c>
      <c r="H3" s="31">
        <v>17</v>
      </c>
      <c r="I3" s="31">
        <v>19.2</v>
      </c>
      <c r="J3" s="31">
        <v>18.3</v>
      </c>
      <c r="K3" s="31">
        <v>17.899999999999999</v>
      </c>
      <c r="L3" s="31">
        <v>19.2</v>
      </c>
      <c r="M3" s="31">
        <v>16.399999999999999</v>
      </c>
      <c r="N3" s="31">
        <v>18.5</v>
      </c>
      <c r="O3" s="27"/>
    </row>
    <row r="4" spans="1:15">
      <c r="A4" s="99"/>
      <c r="B4" s="9" t="s">
        <v>3</v>
      </c>
      <c r="C4" s="31">
        <v>36.799999999999997</v>
      </c>
      <c r="D4" s="31">
        <v>35.5</v>
      </c>
      <c r="E4" s="31">
        <v>39</v>
      </c>
      <c r="F4" s="31">
        <v>41.6</v>
      </c>
      <c r="G4" s="31">
        <v>37.9</v>
      </c>
      <c r="H4" s="31">
        <v>40.299999999999997</v>
      </c>
      <c r="I4" s="31">
        <v>37.5</v>
      </c>
      <c r="J4" s="31">
        <v>39.6</v>
      </c>
      <c r="K4" s="31">
        <v>35.9</v>
      </c>
      <c r="L4" s="31">
        <v>38.799999999999997</v>
      </c>
      <c r="M4" s="31">
        <v>41.3</v>
      </c>
      <c r="N4" s="31">
        <v>39.1</v>
      </c>
      <c r="O4" s="27"/>
    </row>
    <row r="5" spans="1:15">
      <c r="A5" s="99"/>
      <c r="B5" s="9" t="s">
        <v>4</v>
      </c>
      <c r="C5" s="31">
        <v>73.2</v>
      </c>
      <c r="D5" s="31">
        <v>69.900000000000006</v>
      </c>
      <c r="E5" s="31">
        <v>70</v>
      </c>
      <c r="F5" s="31">
        <v>68.5</v>
      </c>
      <c r="G5" s="31">
        <v>76.900000000000006</v>
      </c>
      <c r="H5" s="31">
        <v>71.8</v>
      </c>
      <c r="I5" s="31">
        <v>67.3</v>
      </c>
      <c r="J5" s="31">
        <v>73.3</v>
      </c>
      <c r="K5" s="31">
        <v>72.400000000000006</v>
      </c>
      <c r="L5" s="31">
        <v>71.3</v>
      </c>
      <c r="M5" s="31">
        <v>63.2</v>
      </c>
      <c r="N5" s="31">
        <v>69.5</v>
      </c>
      <c r="O5" s="27"/>
    </row>
    <row r="6" spans="1:15">
      <c r="A6" s="100"/>
      <c r="B6" s="9" t="s">
        <v>5</v>
      </c>
      <c r="C6" s="31">
        <v>156</v>
      </c>
      <c r="D6" s="31">
        <v>157</v>
      </c>
      <c r="E6" s="31">
        <v>148</v>
      </c>
      <c r="F6" s="31">
        <v>147</v>
      </c>
      <c r="G6" s="31">
        <v>143</v>
      </c>
      <c r="H6" s="31">
        <v>139</v>
      </c>
      <c r="I6" s="31">
        <v>159</v>
      </c>
      <c r="J6" s="31">
        <v>147</v>
      </c>
      <c r="K6" s="31">
        <v>139</v>
      </c>
      <c r="L6" s="31">
        <v>150</v>
      </c>
      <c r="M6" s="31">
        <v>142</v>
      </c>
      <c r="N6" s="31">
        <v>137</v>
      </c>
      <c r="O6" s="27"/>
    </row>
    <row r="7" spans="1:15">
      <c r="A7" s="33"/>
      <c r="B7" s="33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</row>
    <row r="8" spans="1:15" s="34" customFormat="1">
      <c r="A8" s="1" t="s">
        <v>6</v>
      </c>
      <c r="B8" s="9" t="s">
        <v>17</v>
      </c>
      <c r="C8" s="101" t="s">
        <v>18</v>
      </c>
      <c r="D8" s="101"/>
      <c r="E8" s="101"/>
      <c r="F8" s="101"/>
      <c r="G8" s="101" t="s">
        <v>26</v>
      </c>
      <c r="H8" s="101"/>
      <c r="I8" s="101"/>
      <c r="J8" s="101"/>
      <c r="K8" s="101" t="s">
        <v>27</v>
      </c>
      <c r="L8" s="101"/>
      <c r="M8" s="101"/>
      <c r="N8" s="101"/>
      <c r="O8" s="33"/>
    </row>
    <row r="9" spans="1:15">
      <c r="A9" s="1"/>
      <c r="B9" s="9" t="s">
        <v>1</v>
      </c>
      <c r="C9" s="31">
        <v>4</v>
      </c>
      <c r="D9" s="31">
        <v>4</v>
      </c>
      <c r="E9" s="31">
        <v>4</v>
      </c>
      <c r="F9" s="31">
        <v>4</v>
      </c>
      <c r="G9" s="31">
        <v>4</v>
      </c>
      <c r="H9" s="31">
        <v>4</v>
      </c>
      <c r="I9" s="31">
        <v>4</v>
      </c>
      <c r="J9" s="31">
        <v>4</v>
      </c>
      <c r="K9" s="31">
        <v>4</v>
      </c>
      <c r="L9" s="31">
        <v>4</v>
      </c>
      <c r="M9" s="31">
        <v>4</v>
      </c>
      <c r="N9" s="31">
        <v>4</v>
      </c>
      <c r="O9" s="27"/>
    </row>
    <row r="10" spans="1:15">
      <c r="A10" s="1"/>
      <c r="B10" s="9" t="s">
        <v>2</v>
      </c>
      <c r="C10" s="31">
        <v>10.5</v>
      </c>
      <c r="D10" s="31">
        <v>10.3</v>
      </c>
      <c r="E10" s="31">
        <v>9.8000000000000007</v>
      </c>
      <c r="F10" s="31">
        <v>11.7</v>
      </c>
      <c r="G10" s="31">
        <v>7.25</v>
      </c>
      <c r="H10" s="31">
        <v>7.58</v>
      </c>
      <c r="I10" s="31">
        <v>8.11</v>
      </c>
      <c r="J10" s="31">
        <v>7.69</v>
      </c>
      <c r="K10" s="31">
        <v>8.19</v>
      </c>
      <c r="L10" s="31">
        <v>7.94</v>
      </c>
      <c r="M10" s="31">
        <v>7.88</v>
      </c>
      <c r="N10" s="31">
        <v>7.27</v>
      </c>
      <c r="O10" s="27"/>
    </row>
    <row r="11" spans="1:15">
      <c r="A11" s="1"/>
      <c r="B11" s="9" t="s">
        <v>3</v>
      </c>
      <c r="C11" s="31">
        <v>23.4</v>
      </c>
      <c r="D11" s="31">
        <v>22.9</v>
      </c>
      <c r="E11" s="31">
        <v>23.1</v>
      </c>
      <c r="F11" s="31">
        <v>25</v>
      </c>
      <c r="G11" s="31">
        <v>10.3</v>
      </c>
      <c r="H11" s="31">
        <v>11.2</v>
      </c>
      <c r="I11" s="31">
        <v>10.7</v>
      </c>
      <c r="J11" s="31">
        <v>11.9</v>
      </c>
      <c r="K11" s="31">
        <v>11.5</v>
      </c>
      <c r="L11" s="31">
        <v>12.6</v>
      </c>
      <c r="M11" s="31">
        <v>13.5</v>
      </c>
      <c r="N11" s="31">
        <v>11.7</v>
      </c>
      <c r="O11" s="27"/>
    </row>
    <row r="12" spans="1:15">
      <c r="A12" s="1"/>
      <c r="B12" s="9" t="s">
        <v>4</v>
      </c>
      <c r="C12" s="31">
        <v>45.9</v>
      </c>
      <c r="D12" s="31">
        <v>51.4</v>
      </c>
      <c r="E12" s="31">
        <v>53.7</v>
      </c>
      <c r="F12" s="31">
        <v>55.8</v>
      </c>
      <c r="G12" s="31">
        <v>15.4</v>
      </c>
      <c r="H12" s="31">
        <v>12.8</v>
      </c>
      <c r="I12" s="31">
        <v>16.100000000000001</v>
      </c>
      <c r="J12" s="31">
        <v>14.2</v>
      </c>
      <c r="K12" s="31">
        <v>16.399999999999999</v>
      </c>
      <c r="L12" s="31">
        <v>17.899999999999999</v>
      </c>
      <c r="M12" s="31">
        <v>16.5</v>
      </c>
      <c r="N12" s="31">
        <v>18.3</v>
      </c>
      <c r="O12" s="27"/>
    </row>
    <row r="13" spans="1:15">
      <c r="A13" s="1"/>
      <c r="B13" s="9" t="s">
        <v>5</v>
      </c>
      <c r="C13" s="31">
        <v>106</v>
      </c>
      <c r="D13" s="31">
        <v>113</v>
      </c>
      <c r="E13" s="31">
        <v>110</v>
      </c>
      <c r="F13" s="31">
        <v>99.6</v>
      </c>
      <c r="G13" s="31">
        <v>18.5</v>
      </c>
      <c r="H13" s="31">
        <v>17.399999999999999</v>
      </c>
      <c r="I13" s="31">
        <v>17.3</v>
      </c>
      <c r="J13" s="31">
        <v>20</v>
      </c>
      <c r="K13" s="31">
        <v>24.4</v>
      </c>
      <c r="L13" s="31">
        <v>23.2</v>
      </c>
      <c r="M13" s="31">
        <v>19.8</v>
      </c>
      <c r="N13" s="31">
        <v>18.7</v>
      </c>
      <c r="O13" s="27"/>
    </row>
    <row r="14" spans="1:15">
      <c r="A14" s="33"/>
      <c r="B14" s="33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</row>
    <row r="15" spans="1:15" s="34" customFormat="1">
      <c r="A15" s="1" t="s">
        <v>7</v>
      </c>
      <c r="B15" s="9" t="s">
        <v>17</v>
      </c>
      <c r="C15" s="101" t="s">
        <v>18</v>
      </c>
      <c r="D15" s="101"/>
      <c r="E15" s="101"/>
      <c r="F15" s="101"/>
      <c r="G15" s="101" t="s">
        <v>26</v>
      </c>
      <c r="H15" s="101"/>
      <c r="I15" s="101"/>
      <c r="J15" s="101"/>
      <c r="K15" s="101" t="s">
        <v>27</v>
      </c>
      <c r="L15" s="101"/>
      <c r="M15" s="101"/>
      <c r="N15" s="101"/>
      <c r="O15" s="33"/>
    </row>
    <row r="16" spans="1:15">
      <c r="A16" s="1"/>
      <c r="B16" s="9" t="s">
        <v>1</v>
      </c>
      <c r="C16" s="31">
        <v>2</v>
      </c>
      <c r="D16" s="31">
        <v>2</v>
      </c>
      <c r="E16" s="31">
        <v>2</v>
      </c>
      <c r="F16" s="31">
        <v>2</v>
      </c>
      <c r="G16" s="31">
        <v>2</v>
      </c>
      <c r="H16" s="31">
        <v>2</v>
      </c>
      <c r="I16" s="31">
        <v>2</v>
      </c>
      <c r="J16" s="31">
        <v>2</v>
      </c>
      <c r="K16" s="31">
        <v>2</v>
      </c>
      <c r="L16" s="31">
        <v>2</v>
      </c>
      <c r="M16" s="31">
        <v>2</v>
      </c>
      <c r="N16" s="31">
        <v>2</v>
      </c>
      <c r="O16" s="27"/>
    </row>
    <row r="17" spans="1:15">
      <c r="A17" s="1"/>
      <c r="B17" s="9" t="s">
        <v>2</v>
      </c>
      <c r="C17" s="31">
        <v>7.78</v>
      </c>
      <c r="D17" s="31">
        <v>8.02</v>
      </c>
      <c r="E17" s="31">
        <v>7.58</v>
      </c>
      <c r="F17" s="31">
        <v>8.11</v>
      </c>
      <c r="G17" s="31">
        <v>5.32</v>
      </c>
      <c r="H17" s="31">
        <v>5.56</v>
      </c>
      <c r="I17" s="31">
        <v>6.11</v>
      </c>
      <c r="J17" s="31">
        <v>5.23</v>
      </c>
      <c r="K17" s="31">
        <v>5.77</v>
      </c>
      <c r="L17" s="31">
        <v>5.69</v>
      </c>
      <c r="M17" s="31">
        <v>6.3</v>
      </c>
      <c r="N17" s="31">
        <v>5.94</v>
      </c>
      <c r="O17" s="27"/>
    </row>
    <row r="18" spans="1:15">
      <c r="A18" s="1"/>
      <c r="B18" s="9" t="s">
        <v>3</v>
      </c>
      <c r="C18" s="31">
        <v>25.6</v>
      </c>
      <c r="D18" s="31">
        <v>26.6</v>
      </c>
      <c r="E18" s="31">
        <v>27.4</v>
      </c>
      <c r="F18" s="31">
        <v>28</v>
      </c>
      <c r="G18" s="31">
        <v>11.7</v>
      </c>
      <c r="H18" s="31">
        <v>14.3</v>
      </c>
      <c r="I18" s="31">
        <v>12.2</v>
      </c>
      <c r="J18" s="31">
        <v>11.9</v>
      </c>
      <c r="K18" s="31">
        <v>13.3</v>
      </c>
      <c r="L18" s="31">
        <v>11.7</v>
      </c>
      <c r="M18" s="31">
        <v>12.9</v>
      </c>
      <c r="N18" s="31">
        <v>14</v>
      </c>
      <c r="O18" s="27"/>
    </row>
    <row r="19" spans="1:15">
      <c r="A19" s="1"/>
      <c r="B19" s="9" t="s">
        <v>4</v>
      </c>
      <c r="C19" s="31">
        <v>63.4</v>
      </c>
      <c r="D19" s="31">
        <v>59.8</v>
      </c>
      <c r="E19" s="31">
        <v>72.2</v>
      </c>
      <c r="F19" s="31">
        <v>68.7</v>
      </c>
      <c r="G19" s="31">
        <v>18.5</v>
      </c>
      <c r="H19" s="31">
        <v>21.1</v>
      </c>
      <c r="I19" s="31">
        <v>19.399999999999999</v>
      </c>
      <c r="J19" s="31">
        <v>17.7</v>
      </c>
      <c r="K19" s="31">
        <v>22.3</v>
      </c>
      <c r="L19" s="31">
        <v>20.2</v>
      </c>
      <c r="M19" s="31">
        <v>19.899999999999999</v>
      </c>
      <c r="N19" s="31">
        <v>20.7</v>
      </c>
      <c r="O19" s="27"/>
    </row>
    <row r="20" spans="1:15">
      <c r="A20" s="1"/>
      <c r="B20" s="9" t="s">
        <v>5</v>
      </c>
      <c r="C20" s="31">
        <v>123</v>
      </c>
      <c r="D20" s="31">
        <v>111</v>
      </c>
      <c r="E20" s="31">
        <v>118</v>
      </c>
      <c r="F20" s="31">
        <v>126</v>
      </c>
      <c r="G20" s="31">
        <v>29.5</v>
      </c>
      <c r="H20" s="31">
        <v>28.6</v>
      </c>
      <c r="I20" s="31">
        <v>31.3</v>
      </c>
      <c r="J20" s="31">
        <v>27.5</v>
      </c>
      <c r="K20" s="31">
        <v>35.700000000000003</v>
      </c>
      <c r="L20" s="31">
        <v>32</v>
      </c>
      <c r="M20" s="31">
        <v>33.9</v>
      </c>
      <c r="N20" s="31">
        <v>40.200000000000003</v>
      </c>
      <c r="O20" s="27"/>
    </row>
    <row r="21" spans="1:15">
      <c r="A21" s="33"/>
      <c r="B21" s="33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</row>
    <row r="22" spans="1:15" s="34" customFormat="1">
      <c r="A22" s="1" t="s">
        <v>8</v>
      </c>
      <c r="B22" s="9" t="s">
        <v>17</v>
      </c>
      <c r="C22" s="101" t="s">
        <v>18</v>
      </c>
      <c r="D22" s="101"/>
      <c r="E22" s="101"/>
      <c r="F22" s="101"/>
      <c r="G22" s="101" t="s">
        <v>26</v>
      </c>
      <c r="H22" s="101"/>
      <c r="I22" s="101"/>
      <c r="J22" s="101"/>
      <c r="K22" s="101" t="s">
        <v>27</v>
      </c>
      <c r="L22" s="101"/>
      <c r="M22" s="101"/>
      <c r="N22" s="101"/>
      <c r="O22" s="33"/>
    </row>
    <row r="23" spans="1:15">
      <c r="A23" s="1"/>
      <c r="B23" s="30" t="s">
        <v>1</v>
      </c>
      <c r="C23" s="31">
        <v>2</v>
      </c>
      <c r="D23" s="31">
        <v>2</v>
      </c>
      <c r="E23" s="31">
        <v>2</v>
      </c>
      <c r="F23" s="31">
        <v>2</v>
      </c>
      <c r="G23" s="31">
        <v>2</v>
      </c>
      <c r="H23" s="31">
        <v>2</v>
      </c>
      <c r="I23" s="31">
        <v>2</v>
      </c>
      <c r="J23" s="31">
        <v>2</v>
      </c>
      <c r="K23" s="31">
        <v>2</v>
      </c>
      <c r="L23" s="31">
        <v>2</v>
      </c>
      <c r="M23" s="31">
        <v>2</v>
      </c>
      <c r="N23" s="31">
        <v>2</v>
      </c>
      <c r="O23" s="27"/>
    </row>
    <row r="24" spans="1:15">
      <c r="A24" s="1"/>
      <c r="B24" s="33" t="s">
        <v>164</v>
      </c>
      <c r="C24" s="31">
        <v>2.5499999999999998</v>
      </c>
      <c r="D24" s="31">
        <v>2.64</v>
      </c>
      <c r="E24" s="31">
        <v>2.1</v>
      </c>
      <c r="F24" s="31">
        <v>2.48</v>
      </c>
      <c r="G24" s="31">
        <v>1.22</v>
      </c>
      <c r="H24" s="31">
        <v>1.35</v>
      </c>
      <c r="I24" s="31">
        <v>1.54</v>
      </c>
      <c r="J24" s="31">
        <v>1.75</v>
      </c>
      <c r="K24" s="31">
        <v>1.33</v>
      </c>
      <c r="L24" s="31">
        <v>1.74</v>
      </c>
      <c r="M24" s="31">
        <v>1.54</v>
      </c>
      <c r="N24" s="31">
        <v>1.36</v>
      </c>
      <c r="O24" s="27"/>
    </row>
    <row r="25" spans="1:15">
      <c r="A25" s="1"/>
      <c r="B25" s="30" t="s">
        <v>3</v>
      </c>
      <c r="C25" s="31">
        <v>4.3099999999999996</v>
      </c>
      <c r="D25" s="31">
        <v>3.42</v>
      </c>
      <c r="E25" s="31">
        <v>3.5</v>
      </c>
      <c r="F25" s="31">
        <v>3.37</v>
      </c>
      <c r="G25" s="31">
        <v>1.77</v>
      </c>
      <c r="H25" s="31">
        <v>1.59</v>
      </c>
      <c r="I25" s="31">
        <v>1.36</v>
      </c>
      <c r="J25" s="31">
        <v>1.87</v>
      </c>
      <c r="K25" s="31">
        <v>1.1200000000000001</v>
      </c>
      <c r="L25" s="31">
        <v>1.89</v>
      </c>
      <c r="M25" s="31">
        <v>1.67</v>
      </c>
      <c r="N25" s="31">
        <v>1.9</v>
      </c>
      <c r="O25" s="27"/>
    </row>
    <row r="26" spans="1:15">
      <c r="A26" s="1"/>
      <c r="B26" s="30" t="s">
        <v>4</v>
      </c>
      <c r="C26" s="31">
        <v>7.53</v>
      </c>
      <c r="D26" s="31">
        <v>8.1199999999999992</v>
      </c>
      <c r="E26" s="31">
        <v>7.72</v>
      </c>
      <c r="F26" s="31">
        <v>7.22</v>
      </c>
      <c r="G26" s="31">
        <v>1.97</v>
      </c>
      <c r="H26" s="31">
        <v>1.88</v>
      </c>
      <c r="I26" s="31">
        <v>1.84</v>
      </c>
      <c r="J26" s="31">
        <v>1.71</v>
      </c>
      <c r="K26" s="31">
        <v>2.11</v>
      </c>
      <c r="L26" s="31">
        <v>1.99</v>
      </c>
      <c r="M26" s="31">
        <v>2.0299999999999998</v>
      </c>
      <c r="N26" s="31">
        <v>1.95</v>
      </c>
      <c r="O26" s="27"/>
    </row>
    <row r="27" spans="1:15">
      <c r="A27" s="1"/>
      <c r="B27" s="30" t="s">
        <v>5</v>
      </c>
      <c r="C27" s="31">
        <v>11.5</v>
      </c>
      <c r="D27" s="31">
        <v>14.2</v>
      </c>
      <c r="E27" s="31">
        <v>13.4</v>
      </c>
      <c r="F27" s="31">
        <v>15.6</v>
      </c>
      <c r="G27" s="31">
        <v>2.2200000000000002</v>
      </c>
      <c r="H27" s="31">
        <v>1.97</v>
      </c>
      <c r="I27" s="31">
        <v>2.31</v>
      </c>
      <c r="J27" s="31">
        <v>2.4</v>
      </c>
      <c r="K27" s="31">
        <v>2.5499999999999998</v>
      </c>
      <c r="L27" s="31">
        <v>2.76</v>
      </c>
      <c r="M27" s="31">
        <v>2.57</v>
      </c>
      <c r="N27" s="31">
        <v>3.13</v>
      </c>
      <c r="O27" s="27"/>
    </row>
    <row r="28" spans="1:15">
      <c r="A28" s="33"/>
      <c r="B28" s="33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</row>
  </sheetData>
  <sortState xmlns:xlrd2="http://schemas.microsoft.com/office/spreadsheetml/2017/richdata2" ref="Q1:R26">
    <sortCondition ref="R1:R26"/>
  </sortState>
  <mergeCells count="16">
    <mergeCell ref="A15:A20"/>
    <mergeCell ref="C15:F15"/>
    <mergeCell ref="G15:J15"/>
    <mergeCell ref="K15:N15"/>
    <mergeCell ref="C22:F22"/>
    <mergeCell ref="G22:J22"/>
    <mergeCell ref="K22:N22"/>
    <mergeCell ref="A22:A27"/>
    <mergeCell ref="A8:A13"/>
    <mergeCell ref="A1:A6"/>
    <mergeCell ref="C1:F1"/>
    <mergeCell ref="G1:J1"/>
    <mergeCell ref="K1:N1"/>
    <mergeCell ref="C8:F8"/>
    <mergeCell ref="G8:J8"/>
    <mergeCell ref="K8:N8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D2947-E437-41B2-B61B-64BDB59F7410}">
  <dimension ref="A3:N7"/>
  <sheetViews>
    <sheetView workbookViewId="0">
      <selection activeCell="I16" sqref="I16"/>
    </sheetView>
  </sheetViews>
  <sheetFormatPr baseColWidth="10" defaultColWidth="8.83203125" defaultRowHeight="15"/>
  <cols>
    <col min="1" max="1" width="7.1640625" style="8" bestFit="1" customWidth="1"/>
    <col min="2" max="2" width="8.5" style="8" bestFit="1" customWidth="1"/>
    <col min="3" max="14" width="9.33203125" bestFit="1" customWidth="1"/>
  </cols>
  <sheetData>
    <row r="3" spans="1:14" s="45" customFormat="1" ht="13">
      <c r="A3" s="37"/>
      <c r="B3" s="37" t="s">
        <v>91</v>
      </c>
      <c r="C3" s="1" t="s">
        <v>92</v>
      </c>
      <c r="D3" s="1"/>
      <c r="E3" s="1"/>
      <c r="F3" s="112" t="s">
        <v>93</v>
      </c>
      <c r="G3" s="113"/>
      <c r="H3" s="114"/>
      <c r="I3" s="112" t="s">
        <v>94</v>
      </c>
      <c r="J3" s="113"/>
      <c r="K3" s="114"/>
      <c r="L3" s="112" t="s">
        <v>95</v>
      </c>
      <c r="M3" s="113"/>
      <c r="N3" s="114"/>
    </row>
    <row r="4" spans="1:14" s="47" customFormat="1" ht="13">
      <c r="A4" s="1" t="s">
        <v>80</v>
      </c>
      <c r="B4" s="37" t="s">
        <v>89</v>
      </c>
      <c r="C4" s="51">
        <v>1.0143899999999999</v>
      </c>
      <c r="D4" s="51">
        <v>1.08216</v>
      </c>
      <c r="E4" s="51">
        <v>0.90419000000000005</v>
      </c>
      <c r="F4" s="51">
        <v>2.17245</v>
      </c>
      <c r="G4" s="51">
        <v>2.1587900000000002</v>
      </c>
      <c r="H4" s="51">
        <v>2.1964299999999999</v>
      </c>
      <c r="I4" s="51">
        <v>0.27440999999999999</v>
      </c>
      <c r="J4" s="51">
        <v>0.28528999999999999</v>
      </c>
      <c r="K4" s="51">
        <v>0.26824999999999999</v>
      </c>
      <c r="L4" s="51">
        <v>0.35174</v>
      </c>
      <c r="M4" s="51">
        <v>0.38464999999999999</v>
      </c>
      <c r="N4" s="51">
        <v>0.30820999999999998</v>
      </c>
    </row>
    <row r="5" spans="1:14" s="47" customFormat="1" ht="13">
      <c r="A5" s="1"/>
      <c r="B5" s="37" t="s">
        <v>90</v>
      </c>
      <c r="C5" s="51">
        <v>1.20157</v>
      </c>
      <c r="D5" s="51">
        <v>0.98229999999999995</v>
      </c>
      <c r="E5" s="51">
        <v>0.84458</v>
      </c>
      <c r="F5" s="51">
        <v>1.7743500000000001</v>
      </c>
      <c r="G5" s="51">
        <v>1.8891199999999999</v>
      </c>
      <c r="H5" s="51">
        <v>1.8649100000000001</v>
      </c>
      <c r="I5" s="51">
        <v>0.19603999999999999</v>
      </c>
      <c r="J5" s="51">
        <v>0.20860000000000001</v>
      </c>
      <c r="K5" s="51">
        <v>0.18018000000000001</v>
      </c>
      <c r="L5" s="51">
        <v>0.19497</v>
      </c>
      <c r="M5" s="51">
        <v>0.24598</v>
      </c>
      <c r="N5" s="51">
        <v>0.21953</v>
      </c>
    </row>
    <row r="6" spans="1:14" s="47" customFormat="1" ht="13">
      <c r="A6" s="1" t="s">
        <v>83</v>
      </c>
      <c r="B6" s="37" t="s">
        <v>89</v>
      </c>
      <c r="C6" s="51">
        <v>0.99811680000000003</v>
      </c>
      <c r="D6" s="51">
        <v>1.0187626999999999</v>
      </c>
      <c r="E6" s="51">
        <v>0.97875979999999996</v>
      </c>
      <c r="F6" s="51">
        <v>2.0908633000000001</v>
      </c>
      <c r="G6" s="51">
        <v>2.1702458999999998</v>
      </c>
      <c r="H6" s="51">
        <v>2.0522426</v>
      </c>
      <c r="I6" s="51">
        <v>0.22345880000000001</v>
      </c>
      <c r="J6" s="51">
        <v>0.22065940000000001</v>
      </c>
      <c r="K6" s="51">
        <v>0.232154</v>
      </c>
      <c r="L6" s="51">
        <v>0.2959427</v>
      </c>
      <c r="M6" s="51">
        <v>0.29914210000000002</v>
      </c>
      <c r="N6" s="51">
        <v>0.33360570000000001</v>
      </c>
    </row>
    <row r="7" spans="1:14" s="47" customFormat="1" ht="13">
      <c r="A7" s="1"/>
      <c r="B7" s="37" t="s">
        <v>90</v>
      </c>
      <c r="C7" s="51">
        <v>0.99629769999999995</v>
      </c>
      <c r="D7" s="51">
        <v>0.95445880000000005</v>
      </c>
      <c r="E7" s="51">
        <v>1.057901</v>
      </c>
      <c r="F7" s="51">
        <v>1.6449227</v>
      </c>
      <c r="G7" s="51">
        <v>1.7431485</v>
      </c>
      <c r="H7" s="51">
        <v>1.8424444</v>
      </c>
      <c r="I7" s="51">
        <v>0.1776257</v>
      </c>
      <c r="J7" s="51">
        <v>0.18442269999999999</v>
      </c>
      <c r="K7" s="51">
        <v>0.1927846</v>
      </c>
      <c r="L7" s="51">
        <v>0.18462120000000001</v>
      </c>
      <c r="M7" s="51">
        <v>0.22815479999999999</v>
      </c>
      <c r="N7" s="51">
        <v>0.22672129999999999</v>
      </c>
    </row>
  </sheetData>
  <mergeCells count="6">
    <mergeCell ref="L3:N3"/>
    <mergeCell ref="A4:A5"/>
    <mergeCell ref="A6:A7"/>
    <mergeCell ref="C3:E3"/>
    <mergeCell ref="F3:H3"/>
    <mergeCell ref="I3:K3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E958F-BE61-43E9-BD3B-72363F595D32}">
  <dimension ref="A2:T5"/>
  <sheetViews>
    <sheetView workbookViewId="0">
      <selection activeCell="C11" sqref="C11"/>
    </sheetView>
  </sheetViews>
  <sheetFormatPr baseColWidth="10" defaultColWidth="8.83203125" defaultRowHeight="15"/>
  <cols>
    <col min="1" max="1" width="6.33203125" bestFit="1" customWidth="1"/>
    <col min="2" max="2" width="8.5" style="10" bestFit="1" customWidth="1"/>
    <col min="3" max="6" width="9.33203125" bestFit="1" customWidth="1"/>
  </cols>
  <sheetData>
    <row r="2" spans="1:20" s="76" customFormat="1" ht="14">
      <c r="A2" s="116" t="s">
        <v>6</v>
      </c>
      <c r="B2" s="66" t="s">
        <v>29</v>
      </c>
      <c r="C2" s="115" t="s">
        <v>55</v>
      </c>
      <c r="D2" s="115"/>
      <c r="E2" s="115"/>
      <c r="F2" s="115" t="s">
        <v>190</v>
      </c>
      <c r="G2" s="115"/>
      <c r="H2" s="115"/>
      <c r="I2" s="115" t="s">
        <v>191</v>
      </c>
      <c r="J2" s="115"/>
      <c r="K2" s="115"/>
      <c r="L2" s="115" t="s">
        <v>56</v>
      </c>
      <c r="M2" s="115"/>
      <c r="N2" s="115"/>
      <c r="O2" s="115" t="s">
        <v>192</v>
      </c>
      <c r="P2" s="115"/>
      <c r="Q2" s="115"/>
      <c r="R2" s="115" t="s">
        <v>193</v>
      </c>
      <c r="S2" s="115"/>
      <c r="T2" s="115"/>
    </row>
    <row r="3" spans="1:20" s="67" customFormat="1" ht="14">
      <c r="A3" s="116"/>
      <c r="B3" s="13" t="s">
        <v>19</v>
      </c>
      <c r="C3" s="5">
        <v>1.1643878999999999</v>
      </c>
      <c r="D3" s="5">
        <v>0.9142574</v>
      </c>
      <c r="E3" s="5">
        <v>0.9491153</v>
      </c>
      <c r="F3" s="5">
        <v>0.1214089</v>
      </c>
      <c r="G3" s="5">
        <v>0.12799389999999999</v>
      </c>
      <c r="H3" s="5">
        <v>0.1189871</v>
      </c>
      <c r="I3" s="5">
        <v>0.12908790000000001</v>
      </c>
      <c r="J3" s="5">
        <v>0.14310419999999999</v>
      </c>
      <c r="K3" s="5">
        <v>0.13072909999999999</v>
      </c>
      <c r="L3" s="5">
        <v>1.1485053999999999</v>
      </c>
      <c r="M3" s="5">
        <v>0.96011539999999995</v>
      </c>
      <c r="N3" s="5">
        <v>0.92169420000000002</v>
      </c>
      <c r="O3" s="5">
        <v>0.1542307</v>
      </c>
      <c r="P3" s="5">
        <v>0.15699389999999999</v>
      </c>
      <c r="Q3" s="5">
        <v>0.15201020000000001</v>
      </c>
      <c r="R3" s="5">
        <v>0.13114480000000001</v>
      </c>
      <c r="S3" s="5">
        <v>0.14765639999999999</v>
      </c>
      <c r="T3" s="5">
        <v>0.12673989999999999</v>
      </c>
    </row>
    <row r="4" spans="1:20" s="67" customFormat="1" ht="14">
      <c r="A4" s="116"/>
      <c r="B4" s="13" t="s">
        <v>22</v>
      </c>
      <c r="C4" s="5">
        <v>0.90030739999999998</v>
      </c>
      <c r="D4" s="5">
        <v>1.0543533</v>
      </c>
      <c r="E4" s="5">
        <v>1.0534703999999999</v>
      </c>
      <c r="F4" s="5">
        <v>0.25866719999999999</v>
      </c>
      <c r="G4" s="5">
        <v>0.3128783</v>
      </c>
      <c r="H4" s="5">
        <v>0.34058240000000001</v>
      </c>
      <c r="I4" s="5">
        <v>0.31083830000000001</v>
      </c>
      <c r="J4" s="5">
        <v>0.34455770000000002</v>
      </c>
      <c r="K4" s="5">
        <v>0.39318370000000002</v>
      </c>
      <c r="L4" s="5">
        <v>0.36471619999999999</v>
      </c>
      <c r="M4" s="5">
        <v>0.40551179999999998</v>
      </c>
      <c r="N4" s="5">
        <v>0.37819770000000003</v>
      </c>
      <c r="O4" s="5">
        <v>0.37886639999999999</v>
      </c>
      <c r="P4" s="5">
        <v>0.35490270000000002</v>
      </c>
      <c r="Q4" s="5">
        <v>0.3397579</v>
      </c>
      <c r="R4" s="5">
        <v>0.33883180000000002</v>
      </c>
      <c r="S4" s="5">
        <v>0.40901409999999999</v>
      </c>
      <c r="T4" s="5">
        <v>0.3248027</v>
      </c>
    </row>
    <row r="5" spans="1:20" s="67" customFormat="1" ht="14">
      <c r="A5" s="116"/>
      <c r="B5" s="13" t="s">
        <v>24</v>
      </c>
      <c r="C5" s="5">
        <v>0.94838299999999998</v>
      </c>
      <c r="D5" s="5">
        <v>1.0627757</v>
      </c>
      <c r="E5" s="5">
        <v>0.9921432</v>
      </c>
      <c r="F5" s="5">
        <v>0.23892969999999999</v>
      </c>
      <c r="G5" s="5">
        <v>0.21053230000000001</v>
      </c>
      <c r="H5" s="5">
        <v>0.2427889</v>
      </c>
      <c r="I5" s="5">
        <v>0.237566</v>
      </c>
      <c r="J5" s="5">
        <v>0.2337582</v>
      </c>
      <c r="K5" s="5">
        <v>0.24494659999999999</v>
      </c>
      <c r="L5" s="5">
        <v>0.27854370000000001</v>
      </c>
      <c r="M5" s="5">
        <v>0.25285029999999997</v>
      </c>
      <c r="N5" s="5">
        <v>0.24402070000000001</v>
      </c>
      <c r="O5" s="5">
        <v>0.28600039999999999</v>
      </c>
      <c r="P5" s="5">
        <v>0.25299709999999997</v>
      </c>
      <c r="Q5" s="5">
        <v>0.25456869999999998</v>
      </c>
      <c r="R5" s="5">
        <v>0.22036539999999999</v>
      </c>
      <c r="S5" s="5">
        <v>0.21572359999999999</v>
      </c>
      <c r="T5" s="5">
        <v>0.2399559</v>
      </c>
    </row>
  </sheetData>
  <mergeCells count="7">
    <mergeCell ref="O2:Q2"/>
    <mergeCell ref="R2:T2"/>
    <mergeCell ref="A2:A5"/>
    <mergeCell ref="C2:E2"/>
    <mergeCell ref="F2:H2"/>
    <mergeCell ref="I2:K2"/>
    <mergeCell ref="L2:N2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C79F5-024A-4D03-B1E9-2BD267544816}">
  <dimension ref="A3:R14"/>
  <sheetViews>
    <sheetView workbookViewId="0">
      <selection activeCell="I19" sqref="I19"/>
    </sheetView>
  </sheetViews>
  <sheetFormatPr baseColWidth="10" defaultColWidth="9" defaultRowHeight="15"/>
  <cols>
    <col min="1" max="1" width="7.1640625" style="2" bestFit="1" customWidth="1"/>
    <col min="2" max="2" width="5.1640625" style="2" bestFit="1" customWidth="1"/>
    <col min="3" max="4" width="6" style="2" bestFit="1" customWidth="1"/>
    <col min="5" max="6" width="5.83203125" style="2" bestFit="1" customWidth="1"/>
    <col min="7" max="7" width="5.33203125" style="2" customWidth="1"/>
    <col min="8" max="8" width="6.1640625" style="2" customWidth="1"/>
    <col min="9" max="10" width="6" style="2" bestFit="1" customWidth="1"/>
    <col min="11" max="11" width="5.6640625" style="2" customWidth="1"/>
    <col min="12" max="12" width="6.5" style="2" customWidth="1"/>
    <col min="13" max="16" width="6.6640625" style="2" customWidth="1"/>
    <col min="17" max="17" width="6.83203125" style="2" customWidth="1"/>
    <col min="18" max="18" width="5.83203125" style="2" customWidth="1"/>
    <col min="19" max="16384" width="9" style="2"/>
  </cols>
  <sheetData>
    <row r="3" spans="1:18" s="77" customFormat="1">
      <c r="A3" s="117" t="s">
        <v>6</v>
      </c>
      <c r="B3" s="19" t="s">
        <v>30</v>
      </c>
      <c r="C3" s="104" t="s">
        <v>51</v>
      </c>
      <c r="D3" s="105"/>
      <c r="E3" s="105"/>
      <c r="F3" s="106"/>
      <c r="G3" s="104" t="s">
        <v>52</v>
      </c>
      <c r="H3" s="105"/>
      <c r="I3" s="105"/>
      <c r="J3" s="106"/>
      <c r="K3" s="104" t="s">
        <v>53</v>
      </c>
      <c r="L3" s="105"/>
      <c r="M3" s="105"/>
      <c r="N3" s="106"/>
      <c r="O3" s="104" t="s">
        <v>54</v>
      </c>
      <c r="P3" s="105"/>
      <c r="Q3" s="105"/>
      <c r="R3" s="106"/>
    </row>
    <row r="4" spans="1:18" s="49" customFormat="1">
      <c r="A4" s="117"/>
      <c r="B4" s="14">
        <v>0</v>
      </c>
      <c r="C4" s="53">
        <v>4</v>
      </c>
      <c r="D4" s="53">
        <v>4</v>
      </c>
      <c r="E4" s="53">
        <v>4</v>
      </c>
      <c r="F4" s="53">
        <v>4</v>
      </c>
      <c r="G4" s="53">
        <v>4</v>
      </c>
      <c r="H4" s="53">
        <v>4</v>
      </c>
      <c r="I4" s="53">
        <v>4</v>
      </c>
      <c r="J4" s="53">
        <v>4</v>
      </c>
      <c r="K4" s="53">
        <v>4</v>
      </c>
      <c r="L4" s="53">
        <v>4</v>
      </c>
      <c r="M4" s="53">
        <v>4</v>
      </c>
      <c r="N4" s="53">
        <v>4</v>
      </c>
      <c r="O4" s="53">
        <v>4</v>
      </c>
      <c r="P4" s="53">
        <v>4</v>
      </c>
      <c r="Q4" s="53">
        <v>4</v>
      </c>
      <c r="R4" s="53">
        <v>4</v>
      </c>
    </row>
    <row r="5" spans="1:18" s="49" customFormat="1">
      <c r="A5" s="117"/>
      <c r="B5" s="14">
        <v>2</v>
      </c>
      <c r="C5" s="53">
        <v>6.59</v>
      </c>
      <c r="D5" s="53">
        <v>6.92</v>
      </c>
      <c r="E5" s="53">
        <v>7.1</v>
      </c>
      <c r="F5" s="53">
        <v>6.8</v>
      </c>
      <c r="G5" s="53">
        <v>7.14</v>
      </c>
      <c r="H5" s="53">
        <v>7.2</v>
      </c>
      <c r="I5" s="53">
        <v>6.99</v>
      </c>
      <c r="J5" s="53">
        <v>6.85</v>
      </c>
      <c r="K5" s="53">
        <v>6.21</v>
      </c>
      <c r="L5" s="53">
        <v>6.1</v>
      </c>
      <c r="M5" s="53">
        <v>5.97</v>
      </c>
      <c r="N5" s="53">
        <v>5.83</v>
      </c>
      <c r="O5" s="53">
        <v>6.34</v>
      </c>
      <c r="P5" s="53">
        <v>6.27</v>
      </c>
      <c r="Q5" s="53">
        <v>6.21</v>
      </c>
      <c r="R5" s="53">
        <v>5.89</v>
      </c>
    </row>
    <row r="6" spans="1:18" s="49" customFormat="1">
      <c r="A6" s="117"/>
      <c r="B6" s="14">
        <v>4</v>
      </c>
      <c r="C6" s="53">
        <v>19.2</v>
      </c>
      <c r="D6" s="53">
        <v>19.8</v>
      </c>
      <c r="E6" s="53">
        <v>20.6</v>
      </c>
      <c r="F6" s="53">
        <v>19.100000000000001</v>
      </c>
      <c r="G6" s="53">
        <v>23</v>
      </c>
      <c r="H6" s="53">
        <v>22.2</v>
      </c>
      <c r="I6" s="53">
        <v>22.6</v>
      </c>
      <c r="J6" s="53">
        <v>21.6</v>
      </c>
      <c r="K6" s="53">
        <v>16.2</v>
      </c>
      <c r="L6" s="53">
        <v>15.8</v>
      </c>
      <c r="M6" s="53">
        <v>16.399999999999999</v>
      </c>
      <c r="N6" s="53">
        <v>17.3</v>
      </c>
      <c r="O6" s="53">
        <v>18.2</v>
      </c>
      <c r="P6" s="53">
        <v>17.399999999999999</v>
      </c>
      <c r="Q6" s="53">
        <v>16.899999999999999</v>
      </c>
      <c r="R6" s="53">
        <v>15.9</v>
      </c>
    </row>
    <row r="7" spans="1:18" s="49" customFormat="1">
      <c r="A7" s="117"/>
      <c r="B7" s="14">
        <v>6</v>
      </c>
      <c r="C7" s="53">
        <v>39.4</v>
      </c>
      <c r="D7" s="53">
        <v>38.6</v>
      </c>
      <c r="E7" s="53">
        <v>42.2</v>
      </c>
      <c r="F7" s="53">
        <v>40.200000000000003</v>
      </c>
      <c r="G7" s="53">
        <v>57.4</v>
      </c>
      <c r="H7" s="53">
        <v>60.3</v>
      </c>
      <c r="I7" s="53">
        <v>65.8</v>
      </c>
      <c r="J7" s="53">
        <v>59.7</v>
      </c>
      <c r="K7" s="53">
        <v>30.2</v>
      </c>
      <c r="L7" s="53">
        <v>27</v>
      </c>
      <c r="M7" s="53">
        <v>29.6</v>
      </c>
      <c r="N7" s="53">
        <v>26.8</v>
      </c>
      <c r="O7" s="53">
        <v>31.3</v>
      </c>
      <c r="P7" s="53">
        <v>33.700000000000003</v>
      </c>
      <c r="Q7" s="53">
        <v>28</v>
      </c>
      <c r="R7" s="53">
        <v>29.4</v>
      </c>
    </row>
    <row r="8" spans="1:18" s="49" customFormat="1"/>
    <row r="9" spans="1:18" s="49" customFormat="1"/>
    <row r="10" spans="1:18" s="49" customFormat="1">
      <c r="A10" s="117" t="s">
        <v>7</v>
      </c>
      <c r="B10" s="19" t="s">
        <v>30</v>
      </c>
      <c r="C10" s="104" t="s">
        <v>51</v>
      </c>
      <c r="D10" s="105"/>
      <c r="E10" s="105"/>
      <c r="F10" s="106"/>
      <c r="G10" s="104" t="s">
        <v>52</v>
      </c>
      <c r="H10" s="105"/>
      <c r="I10" s="105"/>
      <c r="J10" s="106"/>
      <c r="K10" s="104" t="s">
        <v>53</v>
      </c>
      <c r="L10" s="105"/>
      <c r="M10" s="105"/>
      <c r="N10" s="106"/>
      <c r="O10" s="104" t="s">
        <v>54</v>
      </c>
      <c r="P10" s="105"/>
      <c r="Q10" s="105"/>
      <c r="R10" s="106"/>
    </row>
    <row r="11" spans="1:18" s="49" customFormat="1">
      <c r="A11" s="117"/>
      <c r="B11" s="14">
        <v>0</v>
      </c>
      <c r="C11" s="53">
        <v>2</v>
      </c>
      <c r="D11" s="53">
        <v>2</v>
      </c>
      <c r="E11" s="53">
        <v>2</v>
      </c>
      <c r="F11" s="53">
        <v>2</v>
      </c>
      <c r="G11" s="53">
        <v>2</v>
      </c>
      <c r="H11" s="53">
        <v>2</v>
      </c>
      <c r="I11" s="53">
        <v>2</v>
      </c>
      <c r="J11" s="53">
        <v>2</v>
      </c>
      <c r="K11" s="53">
        <v>2</v>
      </c>
      <c r="L11" s="53">
        <v>2</v>
      </c>
      <c r="M11" s="53">
        <v>2</v>
      </c>
      <c r="N11" s="53">
        <v>2</v>
      </c>
      <c r="O11" s="53">
        <v>2</v>
      </c>
      <c r="P11" s="53">
        <v>2</v>
      </c>
      <c r="Q11" s="53">
        <v>2</v>
      </c>
      <c r="R11" s="53">
        <v>2</v>
      </c>
    </row>
    <row r="12" spans="1:18" s="49" customFormat="1">
      <c r="A12" s="117"/>
      <c r="B12" s="14">
        <v>2</v>
      </c>
      <c r="C12" s="53">
        <v>7.13</v>
      </c>
      <c r="D12" s="53">
        <v>7.2</v>
      </c>
      <c r="E12" s="53">
        <v>7.02</v>
      </c>
      <c r="F12" s="53">
        <v>7.1</v>
      </c>
      <c r="G12" s="53">
        <v>7.22</v>
      </c>
      <c r="H12" s="53">
        <v>7.86</v>
      </c>
      <c r="I12" s="53">
        <v>7.15</v>
      </c>
      <c r="J12" s="53">
        <v>7.93</v>
      </c>
      <c r="K12" s="53">
        <v>6.67</v>
      </c>
      <c r="L12" s="53">
        <v>6.81</v>
      </c>
      <c r="M12" s="53">
        <v>6.46</v>
      </c>
      <c r="N12" s="53">
        <v>6.39</v>
      </c>
      <c r="O12" s="53">
        <v>6.53</v>
      </c>
      <c r="P12" s="53">
        <v>6.77</v>
      </c>
      <c r="Q12" s="53">
        <v>6.48</v>
      </c>
      <c r="R12" s="53">
        <v>6.8</v>
      </c>
    </row>
    <row r="13" spans="1:18" s="49" customFormat="1">
      <c r="A13" s="117"/>
      <c r="B13" s="14">
        <v>4</v>
      </c>
      <c r="C13" s="53">
        <v>28.6</v>
      </c>
      <c r="D13" s="53">
        <v>25.9</v>
      </c>
      <c r="E13" s="53">
        <v>24.4</v>
      </c>
      <c r="F13" s="53">
        <v>27.3</v>
      </c>
      <c r="G13" s="53">
        <v>33</v>
      </c>
      <c r="H13" s="53">
        <v>32.6</v>
      </c>
      <c r="I13" s="53">
        <v>33.200000000000003</v>
      </c>
      <c r="J13" s="53">
        <v>31.1</v>
      </c>
      <c r="K13" s="53">
        <v>19.2</v>
      </c>
      <c r="L13" s="53">
        <v>18.5</v>
      </c>
      <c r="M13" s="53">
        <v>17.600000000000001</v>
      </c>
      <c r="N13" s="53">
        <v>17.7</v>
      </c>
      <c r="O13" s="53">
        <v>17.2</v>
      </c>
      <c r="P13" s="53">
        <v>18.8</v>
      </c>
      <c r="Q13" s="53">
        <v>17.899999999999999</v>
      </c>
      <c r="R13" s="53">
        <v>17.3</v>
      </c>
    </row>
    <row r="14" spans="1:18" s="49" customFormat="1">
      <c r="A14" s="117"/>
      <c r="B14" s="14">
        <v>6</v>
      </c>
      <c r="C14" s="53">
        <v>60.4</v>
      </c>
      <c r="D14" s="53">
        <v>56.5</v>
      </c>
      <c r="E14" s="53">
        <v>61</v>
      </c>
      <c r="F14" s="53">
        <v>59.8</v>
      </c>
      <c r="G14" s="53">
        <v>71.5</v>
      </c>
      <c r="H14" s="53">
        <v>75.5</v>
      </c>
      <c r="I14" s="53">
        <v>77</v>
      </c>
      <c r="J14" s="53">
        <v>69.599999999999994</v>
      </c>
      <c r="K14" s="53">
        <v>39.1</v>
      </c>
      <c r="L14" s="53">
        <v>43</v>
      </c>
      <c r="M14" s="53">
        <v>42.8</v>
      </c>
      <c r="N14" s="53">
        <v>45.4</v>
      </c>
      <c r="O14" s="53">
        <v>46.6</v>
      </c>
      <c r="P14" s="53">
        <v>47.5</v>
      </c>
      <c r="Q14" s="53">
        <v>45</v>
      </c>
      <c r="R14" s="53">
        <v>54.2</v>
      </c>
    </row>
  </sheetData>
  <mergeCells count="10">
    <mergeCell ref="A3:A7"/>
    <mergeCell ref="C3:F3"/>
    <mergeCell ref="G3:J3"/>
    <mergeCell ref="K3:N3"/>
    <mergeCell ref="O3:R3"/>
    <mergeCell ref="O10:R10"/>
    <mergeCell ref="A10:A14"/>
    <mergeCell ref="C10:F10"/>
    <mergeCell ref="G10:J10"/>
    <mergeCell ref="K10:N10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E01F8-7D60-4320-85B3-93032D3F23A7}">
  <dimension ref="B4:F6"/>
  <sheetViews>
    <sheetView workbookViewId="0">
      <selection activeCell="F14" sqref="F14"/>
    </sheetView>
  </sheetViews>
  <sheetFormatPr baseColWidth="10" defaultColWidth="8.83203125" defaultRowHeight="15"/>
  <cols>
    <col min="2" max="2" width="18.33203125" style="40" bestFit="1" customWidth="1"/>
    <col min="3" max="3" width="16.6640625" style="18" bestFit="1" customWidth="1"/>
    <col min="4" max="4" width="6.5" style="18" bestFit="1" customWidth="1"/>
    <col min="5" max="5" width="6.6640625" style="18" bestFit="1" customWidth="1"/>
    <col min="6" max="6" width="15.5" style="18" customWidth="1"/>
  </cols>
  <sheetData>
    <row r="4" spans="2:6" s="45" customFormat="1" ht="13">
      <c r="B4" s="37"/>
      <c r="C4" s="19" t="s">
        <v>57</v>
      </c>
      <c r="D4" s="19" t="s">
        <v>58</v>
      </c>
      <c r="E4" s="19" t="s">
        <v>59</v>
      </c>
      <c r="F4" s="19" t="s">
        <v>60</v>
      </c>
    </row>
    <row r="5" spans="2:6" s="18" customFormat="1" ht="14">
      <c r="B5" s="41" t="s">
        <v>61</v>
      </c>
      <c r="C5" s="4">
        <v>7.23</v>
      </c>
      <c r="D5" s="4">
        <v>41.69</v>
      </c>
      <c r="E5" s="4">
        <v>51.08</v>
      </c>
      <c r="F5" s="4">
        <v>0</v>
      </c>
    </row>
    <row r="6" spans="2:6" s="18" customFormat="1" ht="14">
      <c r="B6" s="41" t="s">
        <v>62</v>
      </c>
      <c r="C6" s="4">
        <v>14.64</v>
      </c>
      <c r="D6" s="4">
        <v>57.45</v>
      </c>
      <c r="E6" s="4">
        <v>27.79</v>
      </c>
      <c r="F6" s="4">
        <v>0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AC344-65AE-4824-9536-E6C37D6DDD87}">
  <dimension ref="C2:D11"/>
  <sheetViews>
    <sheetView workbookViewId="0">
      <selection activeCell="E14" sqref="E14"/>
    </sheetView>
  </sheetViews>
  <sheetFormatPr baseColWidth="10" defaultColWidth="8.83203125" defaultRowHeight="15"/>
  <cols>
    <col min="3" max="3" width="18.33203125" style="2" bestFit="1" customWidth="1"/>
    <col min="4" max="4" width="17.5" style="2" bestFit="1" customWidth="1"/>
  </cols>
  <sheetData>
    <row r="2" spans="3:4" s="47" customFormat="1" ht="13">
      <c r="C2" s="1" t="s">
        <v>63</v>
      </c>
      <c r="D2" s="1"/>
    </row>
    <row r="3" spans="3:4" s="45" customFormat="1">
      <c r="C3" s="32" t="s">
        <v>188</v>
      </c>
      <c r="D3" s="32" t="s">
        <v>189</v>
      </c>
    </row>
    <row r="4" spans="3:4" s="18" customFormat="1" ht="13">
      <c r="C4" s="4">
        <v>0.53200000000000003</v>
      </c>
      <c r="D4" s="4">
        <v>0.35299999999999998</v>
      </c>
    </row>
    <row r="5" spans="3:4" s="18" customFormat="1" ht="13">
      <c r="C5" s="4">
        <v>0.51200000000000001</v>
      </c>
      <c r="D5" s="4">
        <v>0.45800000000000002</v>
      </c>
    </row>
    <row r="6" spans="3:4" s="18" customFormat="1" ht="13">
      <c r="C6" s="4">
        <v>0.64100000000000001</v>
      </c>
      <c r="D6" s="4">
        <v>0.17299999999999999</v>
      </c>
    </row>
    <row r="7" spans="3:4" s="18" customFormat="1" ht="13">
      <c r="C7" s="4">
        <v>0.58699999999999997</v>
      </c>
      <c r="D7" s="4">
        <v>0.13</v>
      </c>
    </row>
    <row r="8" spans="3:4" s="18" customFormat="1" ht="13">
      <c r="C8" s="4">
        <v>0.60299999999999998</v>
      </c>
      <c r="D8" s="4">
        <v>0.376</v>
      </c>
    </row>
    <row r="9" spans="3:4" s="18" customFormat="1" ht="13">
      <c r="C9" s="4">
        <v>0.54300000000000004</v>
      </c>
      <c r="D9" s="4">
        <v>0.40600000000000003</v>
      </c>
    </row>
    <row r="10" spans="3:4" s="18" customFormat="1" ht="13">
      <c r="C10" s="4">
        <v>0.51600000000000001</v>
      </c>
      <c r="D10" s="4">
        <v>0.46800000000000003</v>
      </c>
    </row>
    <row r="11" spans="3:4" s="18" customFormat="1" ht="13">
      <c r="C11" s="4"/>
      <c r="D11" s="4">
        <v>0.33600000000000002</v>
      </c>
    </row>
  </sheetData>
  <mergeCells count="1">
    <mergeCell ref="C2:D2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92C29-9932-479D-8457-34E473E9F9CB}">
  <dimension ref="B7:F9"/>
  <sheetViews>
    <sheetView workbookViewId="0">
      <selection activeCell="F15" sqref="F15"/>
    </sheetView>
  </sheetViews>
  <sheetFormatPr baseColWidth="10" defaultColWidth="8.83203125" defaultRowHeight="15"/>
  <cols>
    <col min="2" max="2" width="17.5" bestFit="1" customWidth="1"/>
    <col min="3" max="3" width="18.5" bestFit="1" customWidth="1"/>
    <col min="4" max="4" width="6.5" bestFit="1" customWidth="1"/>
    <col min="5" max="5" width="6.6640625" bestFit="1" customWidth="1"/>
    <col min="6" max="6" width="15.5" bestFit="1" customWidth="1"/>
  </cols>
  <sheetData>
    <row r="7" spans="2:6" s="45" customFormat="1" ht="13">
      <c r="B7" s="32"/>
      <c r="C7" s="19" t="s">
        <v>57</v>
      </c>
      <c r="D7" s="19" t="s">
        <v>58</v>
      </c>
      <c r="E7" s="19" t="s">
        <v>59</v>
      </c>
      <c r="F7" s="19" t="s">
        <v>60</v>
      </c>
    </row>
    <row r="8" spans="2:6" s="47" customFormat="1" ht="14">
      <c r="B8" s="42" t="s">
        <v>61</v>
      </c>
      <c r="C8" s="46">
        <v>2.0299999999999998</v>
      </c>
      <c r="D8" s="46">
        <v>14.1</v>
      </c>
      <c r="E8" s="46">
        <v>76.989999999999995</v>
      </c>
      <c r="F8" s="46">
        <v>7.24</v>
      </c>
    </row>
    <row r="9" spans="2:6" s="47" customFormat="1" ht="14">
      <c r="B9" s="42" t="s">
        <v>62</v>
      </c>
      <c r="C9" s="46">
        <v>7.9881659999999997</v>
      </c>
      <c r="D9" s="46">
        <v>44.970410000000001</v>
      </c>
      <c r="E9" s="46">
        <v>47.041420000000002</v>
      </c>
      <c r="F9" s="46">
        <v>0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8EB60-A817-487B-A9A0-D03F795E74BF}">
  <dimension ref="C3:D11"/>
  <sheetViews>
    <sheetView workbookViewId="0">
      <selection activeCell="F10" sqref="F10"/>
    </sheetView>
  </sheetViews>
  <sheetFormatPr baseColWidth="10" defaultColWidth="8.83203125" defaultRowHeight="15"/>
  <cols>
    <col min="3" max="3" width="17.5" style="2" bestFit="1" customWidth="1"/>
    <col min="4" max="4" width="16.6640625" style="2" bestFit="1" customWidth="1"/>
  </cols>
  <sheetData>
    <row r="3" spans="3:4" s="44" customFormat="1">
      <c r="C3" s="1" t="s">
        <v>63</v>
      </c>
      <c r="D3" s="1"/>
    </row>
    <row r="4" spans="3:4" s="44" customFormat="1">
      <c r="C4" s="32" t="s">
        <v>61</v>
      </c>
      <c r="D4" s="32" t="s">
        <v>62</v>
      </c>
    </row>
    <row r="5" spans="3:4">
      <c r="C5" s="4">
        <v>1.857</v>
      </c>
      <c r="D5" s="4">
        <v>1.0580000000000001</v>
      </c>
    </row>
    <row r="6" spans="3:4">
      <c r="C6" s="4">
        <v>1.383</v>
      </c>
      <c r="D6" s="4">
        <v>0.61599999999999999</v>
      </c>
    </row>
    <row r="7" spans="3:4">
      <c r="C7" s="4">
        <v>1.4530000000000001</v>
      </c>
      <c r="D7" s="4">
        <v>0.54</v>
      </c>
    </row>
    <row r="8" spans="3:4">
      <c r="C8" s="4">
        <v>1.4379999999999999</v>
      </c>
      <c r="D8" s="4">
        <v>0.76</v>
      </c>
    </row>
    <row r="9" spans="3:4">
      <c r="C9" s="4">
        <v>1.1020000000000001</v>
      </c>
      <c r="D9" s="4">
        <v>1.083</v>
      </c>
    </row>
    <row r="10" spans="3:4">
      <c r="C10" s="4">
        <v>1.72</v>
      </c>
      <c r="D10" s="4"/>
    </row>
    <row r="11" spans="3:4">
      <c r="C11" s="4">
        <v>1.48</v>
      </c>
      <c r="D11" s="4"/>
    </row>
  </sheetData>
  <mergeCells count="1">
    <mergeCell ref="C3:D3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7130C-FB5C-425B-AAC6-4619E7020EBC}">
  <dimension ref="C4:G6"/>
  <sheetViews>
    <sheetView workbookViewId="0">
      <selection activeCell="H20" sqref="H20"/>
    </sheetView>
  </sheetViews>
  <sheetFormatPr baseColWidth="10" defaultColWidth="8.83203125" defaultRowHeight="15"/>
  <cols>
    <col min="3" max="3" width="20.6640625" style="8" customWidth="1"/>
    <col min="4" max="4" width="18.5" bestFit="1" customWidth="1"/>
    <col min="5" max="5" width="6.5" bestFit="1" customWidth="1"/>
    <col min="6" max="6" width="6.6640625" bestFit="1" customWidth="1"/>
    <col min="7" max="7" width="15.5" bestFit="1" customWidth="1"/>
  </cols>
  <sheetData>
    <row r="4" spans="3:7" s="43" customFormat="1">
      <c r="C4" s="32"/>
      <c r="D4" s="19" t="s">
        <v>57</v>
      </c>
      <c r="E4" s="19" t="s">
        <v>58</v>
      </c>
      <c r="F4" s="19" t="s">
        <v>59</v>
      </c>
      <c r="G4" s="19" t="s">
        <v>60</v>
      </c>
    </row>
    <row r="5" spans="3:7">
      <c r="C5" s="42" t="s">
        <v>61</v>
      </c>
      <c r="D5" s="4">
        <v>2.13</v>
      </c>
      <c r="E5" s="4">
        <v>11.73</v>
      </c>
      <c r="F5" s="4">
        <v>70.400000000000006</v>
      </c>
      <c r="G5" s="4">
        <v>15.73</v>
      </c>
    </row>
    <row r="6" spans="3:7">
      <c r="C6" s="42" t="s">
        <v>62</v>
      </c>
      <c r="D6" s="4">
        <v>4.05</v>
      </c>
      <c r="E6" s="4">
        <v>25.68</v>
      </c>
      <c r="F6" s="4">
        <v>64.53</v>
      </c>
      <c r="G6" s="4">
        <v>5.74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2B062-5182-408A-AA64-6FAA93396BC9}">
  <dimension ref="C4:D11"/>
  <sheetViews>
    <sheetView workbookViewId="0">
      <selection activeCell="G16" sqref="G16"/>
    </sheetView>
  </sheetViews>
  <sheetFormatPr baseColWidth="10" defaultColWidth="8.83203125" defaultRowHeight="15"/>
  <cols>
    <col min="3" max="3" width="17.5" style="2" bestFit="1" customWidth="1"/>
    <col min="4" max="4" width="16.6640625" style="2" bestFit="1" customWidth="1"/>
  </cols>
  <sheetData>
    <row r="4" spans="3:4" s="47" customFormat="1" ht="13">
      <c r="C4" s="1" t="s">
        <v>63</v>
      </c>
      <c r="D4" s="1"/>
    </row>
    <row r="5" spans="3:4" s="47" customFormat="1" ht="13">
      <c r="C5" s="32" t="s">
        <v>61</v>
      </c>
      <c r="D5" s="32" t="s">
        <v>62</v>
      </c>
    </row>
    <row r="6" spans="3:4" s="47" customFormat="1" ht="13">
      <c r="C6" s="14">
        <v>4.17</v>
      </c>
      <c r="D6" s="14">
        <v>2.5710000000000002</v>
      </c>
    </row>
    <row r="7" spans="3:4" s="47" customFormat="1" ht="13">
      <c r="C7" s="14">
        <v>3.58</v>
      </c>
      <c r="D7" s="14">
        <v>2.3380000000000001</v>
      </c>
    </row>
    <row r="8" spans="3:4" s="47" customFormat="1" ht="13">
      <c r="C8" s="14">
        <v>2.52</v>
      </c>
      <c r="D8" s="14">
        <v>3.02</v>
      </c>
    </row>
    <row r="9" spans="3:4" s="47" customFormat="1" ht="13">
      <c r="C9" s="14">
        <v>3.96</v>
      </c>
      <c r="D9" s="14">
        <v>2.66</v>
      </c>
    </row>
    <row r="10" spans="3:4" s="47" customFormat="1" ht="13">
      <c r="C10" s="14">
        <v>4.28</v>
      </c>
      <c r="D10" s="14">
        <v>2.14</v>
      </c>
    </row>
    <row r="11" spans="3:4" s="47" customFormat="1" ht="13">
      <c r="C11" s="14">
        <v>3.0449999999999999</v>
      </c>
      <c r="D11" s="14"/>
    </row>
  </sheetData>
  <mergeCells count="1">
    <mergeCell ref="C4:D4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68FA7-3D79-4F79-9703-6D7F88F8A0CC}">
  <dimension ref="D4:H6"/>
  <sheetViews>
    <sheetView workbookViewId="0">
      <selection activeCell="H9" sqref="H9"/>
    </sheetView>
  </sheetViews>
  <sheetFormatPr baseColWidth="10" defaultColWidth="9" defaultRowHeight="15"/>
  <cols>
    <col min="1" max="3" width="9" style="2"/>
    <col min="4" max="4" width="14.6640625" style="49" bestFit="1" customWidth="1"/>
    <col min="5" max="5" width="18.5" style="2" bestFit="1" customWidth="1"/>
    <col min="6" max="6" width="6.5" style="2" bestFit="1" customWidth="1"/>
    <col min="7" max="7" width="6.6640625" style="2" bestFit="1" customWidth="1"/>
    <col min="8" max="8" width="15.5" style="2" bestFit="1" customWidth="1"/>
    <col min="9" max="16384" width="9" style="2"/>
  </cols>
  <sheetData>
    <row r="4" spans="4:8" s="54" customFormat="1" ht="13">
      <c r="D4" s="78"/>
      <c r="E4" s="19" t="s">
        <v>57</v>
      </c>
      <c r="F4" s="19" t="s">
        <v>58</v>
      </c>
      <c r="G4" s="19" t="s">
        <v>59</v>
      </c>
      <c r="H4" s="19" t="s">
        <v>60</v>
      </c>
    </row>
    <row r="5" spans="4:8" s="54" customFormat="1" ht="14">
      <c r="D5" s="42" t="s">
        <v>64</v>
      </c>
      <c r="E5" s="46">
        <v>3.16</v>
      </c>
      <c r="F5" s="46">
        <v>24.47</v>
      </c>
      <c r="G5" s="46">
        <v>67.09</v>
      </c>
      <c r="H5" s="46">
        <v>5.27</v>
      </c>
    </row>
    <row r="6" spans="4:8" s="54" customFormat="1" ht="14">
      <c r="D6" s="42" t="s">
        <v>65</v>
      </c>
      <c r="E6" s="46">
        <v>3.87</v>
      </c>
      <c r="F6" s="46">
        <v>48.07</v>
      </c>
      <c r="G6" s="46">
        <v>46.96</v>
      </c>
      <c r="H6" s="46">
        <v>1.100000000000000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0684A-A3AD-4603-8D04-AD2992D012C4}">
  <dimension ref="A1:Q8"/>
  <sheetViews>
    <sheetView workbookViewId="0">
      <selection activeCell="G14" sqref="G14"/>
    </sheetView>
  </sheetViews>
  <sheetFormatPr baseColWidth="10" defaultColWidth="8.83203125" defaultRowHeight="15"/>
  <cols>
    <col min="1" max="1" width="9" style="10"/>
    <col min="2" max="2" width="6.6640625" style="10" bestFit="1" customWidth="1"/>
    <col min="3" max="7" width="6.6640625" bestFit="1" customWidth="1"/>
    <col min="8" max="9" width="5.83203125" bestFit="1" customWidth="1"/>
    <col min="10" max="12" width="6.6640625" bestFit="1" customWidth="1"/>
    <col min="13" max="13" width="5.83203125" bestFit="1" customWidth="1"/>
    <col min="14" max="14" width="6.6640625" bestFit="1" customWidth="1"/>
    <col min="15" max="15" width="5.83203125" bestFit="1" customWidth="1"/>
    <col min="16" max="17" width="6.6640625" bestFit="1" customWidth="1"/>
  </cols>
  <sheetData>
    <row r="1" spans="1:17" s="10" customFormat="1" ht="16">
      <c r="A1" s="37"/>
      <c r="B1" s="36"/>
      <c r="C1" s="102" t="s">
        <v>183</v>
      </c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</row>
    <row r="2" spans="1:17" s="8" customFormat="1" ht="14.25">
      <c r="A2" s="103" t="s">
        <v>28</v>
      </c>
      <c r="B2" s="36" t="s">
        <v>17</v>
      </c>
      <c r="C2" s="102" t="s">
        <v>15</v>
      </c>
      <c r="D2" s="102"/>
      <c r="E2" s="102"/>
      <c r="F2" s="102"/>
      <c r="G2" s="102"/>
      <c r="H2" s="102" t="s">
        <v>184</v>
      </c>
      <c r="I2" s="102"/>
      <c r="J2" s="102"/>
      <c r="K2" s="102"/>
      <c r="L2" s="102"/>
      <c r="M2" s="102" t="s">
        <v>185</v>
      </c>
      <c r="N2" s="102"/>
      <c r="O2" s="102"/>
      <c r="P2" s="102"/>
      <c r="Q2" s="102"/>
    </row>
    <row r="3" spans="1:17" ht="14.25">
      <c r="A3" s="103"/>
      <c r="B3" s="38" t="s">
        <v>9</v>
      </c>
      <c r="C3" s="5">
        <v>62.99</v>
      </c>
      <c r="D3" s="5">
        <v>106.8</v>
      </c>
      <c r="E3" s="5">
        <v>45.13</v>
      </c>
      <c r="F3" s="5">
        <v>86.71</v>
      </c>
      <c r="G3" s="5">
        <v>52.85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</row>
    <row r="4" spans="1:17" ht="14.25">
      <c r="A4" s="103"/>
      <c r="B4" s="38" t="s">
        <v>10</v>
      </c>
      <c r="C4" s="5">
        <v>135.02000000000001</v>
      </c>
      <c r="D4" s="5">
        <v>161.83000000000001</v>
      </c>
      <c r="E4" s="5">
        <v>95.53</v>
      </c>
      <c r="F4" s="5">
        <v>146.66</v>
      </c>
      <c r="G4" s="5">
        <v>120.68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</row>
    <row r="5" spans="1:17" ht="14.25">
      <c r="A5" s="103"/>
      <c r="B5" s="38" t="s">
        <v>11</v>
      </c>
      <c r="C5" s="5">
        <v>238.55</v>
      </c>
      <c r="D5" s="5">
        <v>254.17</v>
      </c>
      <c r="E5" s="5">
        <v>169.34</v>
      </c>
      <c r="F5" s="5">
        <v>197.21</v>
      </c>
      <c r="G5" s="5">
        <v>177.64</v>
      </c>
      <c r="H5" s="5">
        <v>0</v>
      </c>
      <c r="I5" s="5">
        <v>54.82</v>
      </c>
      <c r="J5" s="5">
        <v>51.35</v>
      </c>
      <c r="K5" s="5">
        <v>67.989999999999995</v>
      </c>
      <c r="L5" s="5">
        <v>43.28</v>
      </c>
      <c r="M5" s="5">
        <v>0</v>
      </c>
      <c r="N5" s="5">
        <v>67.75</v>
      </c>
      <c r="O5" s="5">
        <v>0</v>
      </c>
      <c r="P5" s="5">
        <v>69.52</v>
      </c>
      <c r="Q5" s="5">
        <v>73.819999999999993</v>
      </c>
    </row>
    <row r="6" spans="1:17" ht="14.25">
      <c r="A6" s="103"/>
      <c r="B6" s="38" t="s">
        <v>12</v>
      </c>
      <c r="C6" s="5">
        <v>370.92</v>
      </c>
      <c r="D6" s="5">
        <v>393.23</v>
      </c>
      <c r="E6" s="5">
        <v>338.2</v>
      </c>
      <c r="F6" s="5">
        <v>293.08</v>
      </c>
      <c r="G6" s="5">
        <v>313.52999999999997</v>
      </c>
      <c r="H6" s="5">
        <v>0</v>
      </c>
      <c r="I6" s="5">
        <v>61.1</v>
      </c>
      <c r="J6" s="5">
        <v>76.56</v>
      </c>
      <c r="K6" s="5">
        <v>117.41</v>
      </c>
      <c r="L6" s="5">
        <v>51.32</v>
      </c>
      <c r="M6" s="5">
        <v>0</v>
      </c>
      <c r="N6" s="5">
        <v>85.11</v>
      </c>
      <c r="O6" s="5">
        <v>0</v>
      </c>
      <c r="P6" s="5">
        <v>93.24</v>
      </c>
      <c r="Q6" s="5">
        <v>131.04</v>
      </c>
    </row>
    <row r="7" spans="1:17" ht="14.25">
      <c r="A7" s="103"/>
      <c r="B7" s="38" t="s">
        <v>13</v>
      </c>
      <c r="C7" s="5">
        <v>554.32000000000005</v>
      </c>
      <c r="D7" s="5">
        <v>652.28</v>
      </c>
      <c r="E7" s="5">
        <v>497.95</v>
      </c>
      <c r="F7" s="5">
        <v>487.34</v>
      </c>
      <c r="G7" s="5">
        <v>482.68</v>
      </c>
      <c r="H7" s="5">
        <v>0</v>
      </c>
      <c r="I7" s="5">
        <v>65.64</v>
      </c>
      <c r="J7" s="5">
        <v>104.64</v>
      </c>
      <c r="K7" s="5">
        <v>180.27</v>
      </c>
      <c r="L7" s="5">
        <v>78.11</v>
      </c>
      <c r="M7" s="5">
        <v>0</v>
      </c>
      <c r="N7" s="5">
        <v>130.79</v>
      </c>
      <c r="O7" s="5">
        <v>47.95</v>
      </c>
      <c r="P7" s="5">
        <v>134.96</v>
      </c>
      <c r="Q7" s="5">
        <v>136.26</v>
      </c>
    </row>
    <row r="8" spans="1:17" ht="14.25">
      <c r="A8" s="103"/>
      <c r="B8" s="38" t="s">
        <v>14</v>
      </c>
      <c r="C8" s="5">
        <v>739.9</v>
      </c>
      <c r="D8" s="5">
        <v>819.23</v>
      </c>
      <c r="E8" s="5">
        <v>747.79</v>
      </c>
      <c r="F8" s="5">
        <v>613.70000000000005</v>
      </c>
      <c r="G8" s="5">
        <v>710.07</v>
      </c>
      <c r="H8" s="5">
        <v>15.62</v>
      </c>
      <c r="I8" s="5">
        <v>78.62</v>
      </c>
      <c r="J8" s="5">
        <v>107.19</v>
      </c>
      <c r="K8" s="5">
        <v>259.19</v>
      </c>
      <c r="L8" s="5">
        <v>107.36</v>
      </c>
      <c r="M8" s="5">
        <v>29.55</v>
      </c>
      <c r="N8" s="5">
        <v>184.35</v>
      </c>
      <c r="O8" s="5">
        <v>80.73</v>
      </c>
      <c r="P8" s="5">
        <v>173.76</v>
      </c>
      <c r="Q8" s="5">
        <v>200.75</v>
      </c>
    </row>
  </sheetData>
  <mergeCells count="5">
    <mergeCell ref="C2:G2"/>
    <mergeCell ref="H2:L2"/>
    <mergeCell ref="M2:Q2"/>
    <mergeCell ref="C1:Q1"/>
    <mergeCell ref="A2:A8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F11C6-1655-4DF9-9252-14498CC08EAB}">
  <dimension ref="A4:D13"/>
  <sheetViews>
    <sheetView workbookViewId="0">
      <selection activeCell="E18" sqref="E18"/>
    </sheetView>
  </sheetViews>
  <sheetFormatPr baseColWidth="10" defaultColWidth="8.83203125" defaultRowHeight="15"/>
  <cols>
    <col min="3" max="3" width="19" style="49" bestFit="1" customWidth="1"/>
    <col min="4" max="4" width="18.33203125" style="49" bestFit="1" customWidth="1"/>
  </cols>
  <sheetData>
    <row r="4" spans="1:4" s="45" customFormat="1" ht="13">
      <c r="C4" s="1" t="s">
        <v>63</v>
      </c>
      <c r="D4" s="1"/>
    </row>
    <row r="5" spans="1:4" s="45" customFormat="1" ht="13">
      <c r="C5" s="32" t="s">
        <v>64</v>
      </c>
      <c r="D5" s="32" t="s">
        <v>65</v>
      </c>
    </row>
    <row r="6" spans="1:4" s="18" customFormat="1" ht="13">
      <c r="C6" s="14">
        <v>4.34</v>
      </c>
      <c r="D6" s="14">
        <v>1.1599999999999999</v>
      </c>
    </row>
    <row r="7" spans="1:4" s="18" customFormat="1" ht="13">
      <c r="C7" s="14">
        <v>2.75</v>
      </c>
      <c r="D7" s="14">
        <v>1.1399999999999999</v>
      </c>
    </row>
    <row r="8" spans="1:4" s="18" customFormat="1" ht="13">
      <c r="C8" s="14">
        <v>3.41</v>
      </c>
      <c r="D8" s="14">
        <v>1.48</v>
      </c>
    </row>
    <row r="9" spans="1:4" s="18" customFormat="1" ht="13">
      <c r="C9" s="14">
        <v>4.54</v>
      </c>
      <c r="D9" s="14">
        <v>2.0099999999999998</v>
      </c>
    </row>
    <row r="10" spans="1:4" s="18" customFormat="1" ht="13">
      <c r="A10" s="6"/>
      <c r="B10" s="6"/>
      <c r="C10" s="14">
        <v>1.87</v>
      </c>
      <c r="D10" s="14"/>
    </row>
    <row r="11" spans="1:4" s="18" customFormat="1" ht="13">
      <c r="C11" s="14">
        <v>1.95</v>
      </c>
      <c r="D11" s="14"/>
    </row>
    <row r="12" spans="1:4" s="18" customFormat="1" ht="13">
      <c r="C12" s="14">
        <v>2.31</v>
      </c>
      <c r="D12" s="14"/>
    </row>
    <row r="13" spans="1:4">
      <c r="C13" s="44"/>
      <c r="D13" s="44"/>
    </row>
  </sheetData>
  <mergeCells count="1">
    <mergeCell ref="C4:D4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95EAD-949B-4AAF-89B9-125ADA0FCE6E}">
  <dimension ref="B3:H15"/>
  <sheetViews>
    <sheetView workbookViewId="0">
      <selection activeCell="G18" sqref="G18"/>
    </sheetView>
  </sheetViews>
  <sheetFormatPr baseColWidth="10" defaultColWidth="8.83203125" defaultRowHeight="15"/>
  <cols>
    <col min="6" max="6" width="11.5" bestFit="1" customWidth="1"/>
  </cols>
  <sheetData>
    <row r="3" spans="2:8" s="47" customFormat="1">
      <c r="B3" s="32" t="s">
        <v>165</v>
      </c>
      <c r="C3" s="32" t="s">
        <v>166</v>
      </c>
      <c r="D3" s="32" t="s">
        <v>167</v>
      </c>
      <c r="E3" s="32" t="s">
        <v>168</v>
      </c>
      <c r="F3" s="79" t="s">
        <v>169</v>
      </c>
      <c r="H3" s="54" t="s">
        <v>194</v>
      </c>
    </row>
    <row r="4" spans="2:8" s="47" customFormat="1" ht="13">
      <c r="B4" s="78">
        <v>0</v>
      </c>
      <c r="C4" s="78">
        <v>0</v>
      </c>
      <c r="D4" s="78">
        <v>0.33796393535746699</v>
      </c>
      <c r="E4" s="78">
        <v>-0.15210494307971156</v>
      </c>
      <c r="F4" s="80" t="s">
        <v>170</v>
      </c>
    </row>
    <row r="5" spans="2:8" s="47" customFormat="1" ht="13">
      <c r="B5" s="78">
        <v>0</v>
      </c>
      <c r="C5" s="78">
        <v>0</v>
      </c>
      <c r="D5" s="78">
        <v>3.3135925218059976E-2</v>
      </c>
      <c r="E5" s="78">
        <v>0.15417920031465732</v>
      </c>
      <c r="F5" s="80" t="s">
        <v>171</v>
      </c>
    </row>
    <row r="6" spans="2:8" s="47" customFormat="1" ht="13">
      <c r="B6" s="78">
        <v>0</v>
      </c>
      <c r="C6" s="78">
        <v>0</v>
      </c>
      <c r="D6" s="78">
        <v>0.18978652447809266</v>
      </c>
      <c r="E6" s="78">
        <v>6.9145932003489383E-2</v>
      </c>
      <c r="F6" s="80" t="s">
        <v>172</v>
      </c>
    </row>
    <row r="7" spans="2:8" s="47" customFormat="1" ht="13">
      <c r="B7" s="78">
        <v>0</v>
      </c>
      <c r="C7" s="78">
        <v>0</v>
      </c>
      <c r="D7" s="78">
        <v>-0.76430496028981687</v>
      </c>
      <c r="E7" s="78">
        <v>-0.87214980743199944</v>
      </c>
      <c r="F7" s="80" t="s">
        <v>173</v>
      </c>
    </row>
    <row r="8" spans="2:8" s="47" customFormat="1" ht="13">
      <c r="B8" s="78">
        <v>0</v>
      </c>
      <c r="C8" s="78">
        <v>0</v>
      </c>
      <c r="D8" s="78">
        <v>-3.0102737725780183E-2</v>
      </c>
      <c r="E8" s="78">
        <v>-6.9590691654200149E-2</v>
      </c>
      <c r="F8" s="80" t="s">
        <v>174</v>
      </c>
    </row>
    <row r="9" spans="2:8" s="47" customFormat="1" ht="13">
      <c r="B9" s="78">
        <v>0</v>
      </c>
      <c r="C9" s="78">
        <v>0</v>
      </c>
      <c r="D9" s="78">
        <v>2.9235571915875513E-2</v>
      </c>
      <c r="E9" s="78">
        <v>-0.12253419184258946</v>
      </c>
      <c r="F9" s="80" t="s">
        <v>175</v>
      </c>
    </row>
    <row r="10" spans="2:8" s="47" customFormat="1" ht="13">
      <c r="B10" s="78">
        <v>0</v>
      </c>
      <c r="C10" s="78">
        <v>0</v>
      </c>
      <c r="D10" s="78">
        <v>-2.8678366619123874E-2</v>
      </c>
      <c r="E10" s="78">
        <v>-7.1759160905540742E-2</v>
      </c>
      <c r="F10" s="80" t="s">
        <v>176</v>
      </c>
    </row>
    <row r="11" spans="2:8" s="47" customFormat="1" ht="13">
      <c r="B11" s="78">
        <v>0</v>
      </c>
      <c r="C11" s="78">
        <v>0</v>
      </c>
      <c r="D11" s="78">
        <v>-0.11818032020304567</v>
      </c>
      <c r="E11" s="78">
        <v>-8.5977243728623753E-2</v>
      </c>
      <c r="F11" s="80" t="s">
        <v>177</v>
      </c>
    </row>
    <row r="12" spans="2:8" s="47" customFormat="1" ht="13">
      <c r="B12" s="78">
        <v>0</v>
      </c>
      <c r="C12" s="78">
        <v>0</v>
      </c>
      <c r="D12" s="78">
        <v>-5.793821736660495E-3</v>
      </c>
      <c r="E12" s="78">
        <v>2.1414728319838587E-3</v>
      </c>
      <c r="F12" s="80" t="s">
        <v>178</v>
      </c>
    </row>
    <row r="13" spans="2:8" s="47" customFormat="1" ht="13">
      <c r="B13" s="78">
        <v>0</v>
      </c>
      <c r="C13" s="78">
        <v>0</v>
      </c>
      <c r="D13" s="78">
        <v>1.2214555259848174E-2</v>
      </c>
      <c r="E13" s="78">
        <v>2.4346531415718371E-2</v>
      </c>
      <c r="F13" s="80" t="s">
        <v>179</v>
      </c>
    </row>
    <row r="14" spans="2:8" s="47" customFormat="1" ht="13">
      <c r="B14" s="78">
        <v>0</v>
      </c>
      <c r="C14" s="78">
        <v>0</v>
      </c>
      <c r="D14" s="78">
        <v>-0.1702325680276762</v>
      </c>
      <c r="E14" s="78">
        <v>-0.18584819479310663</v>
      </c>
      <c r="F14" s="80" t="s">
        <v>180</v>
      </c>
    </row>
    <row r="15" spans="2:8" s="47" customFormat="1" ht="13">
      <c r="B15" s="78">
        <v>0</v>
      </c>
      <c r="C15" s="78">
        <v>0</v>
      </c>
      <c r="D15" s="78">
        <v>-0.12918391010194258</v>
      </c>
      <c r="E15" s="78">
        <v>-5.2228495596995599E-2</v>
      </c>
      <c r="F15" s="80" t="s">
        <v>181</v>
      </c>
    </row>
  </sheetData>
  <phoneticPr fontId="2" type="noConversion"/>
  <conditionalFormatting sqref="B4:E4">
    <cfRule type="colorScale" priority="27">
      <colorScale>
        <cfvo type="min"/>
        <cfvo type="num" val="0"/>
        <cfvo type="max"/>
        <color theme="4" tint="-0.249977111117893"/>
        <color rgb="FFFFEB84"/>
        <color rgb="FFFF0000"/>
      </colorScale>
    </cfRule>
    <cfRule type="colorScale" priority="26">
      <colorScale>
        <cfvo type="min"/>
        <cfvo type="num" val="0"/>
        <cfvo type="max"/>
        <color theme="4" tint="-0.249977111117893"/>
        <color theme="2"/>
        <color rgb="FFFF0000"/>
      </colorScale>
    </cfRule>
    <cfRule type="colorScale" priority="25">
      <colorScale>
        <cfvo type="num" val="-1"/>
        <cfvo type="num" val="0"/>
        <cfvo type="num" val="1"/>
        <color theme="4" tint="-0.249977111117893"/>
        <color theme="0" tint="-4.9989318521683403E-2"/>
        <color rgb="FFFF0000"/>
      </colorScale>
    </cfRule>
  </conditionalFormatting>
  <conditionalFormatting sqref="B5:E5">
    <cfRule type="colorScale" priority="24">
      <colorScale>
        <cfvo type="min"/>
        <cfvo type="num" val="0"/>
        <cfvo type="max"/>
        <color theme="4" tint="-0.249977111117893"/>
        <color rgb="FFFFEB84"/>
        <color rgb="FFFF0000"/>
      </colorScale>
    </cfRule>
    <cfRule type="colorScale" priority="23">
      <colorScale>
        <cfvo type="min"/>
        <cfvo type="num" val="0"/>
        <cfvo type="max"/>
        <color theme="4" tint="-0.249977111117893"/>
        <color theme="2"/>
        <color rgb="FFFF0000"/>
      </colorScale>
    </cfRule>
    <cfRule type="colorScale" priority="22">
      <colorScale>
        <cfvo type="num" val="-1"/>
        <cfvo type="num" val="0"/>
        <cfvo type="num" val="1"/>
        <color theme="4" tint="-0.249977111117893"/>
        <color theme="0" tint="-4.9989318521683403E-2"/>
        <color rgb="FFFF0000"/>
      </colorScale>
    </cfRule>
  </conditionalFormatting>
  <conditionalFormatting sqref="B6:E6">
    <cfRule type="colorScale" priority="21">
      <colorScale>
        <cfvo type="min"/>
        <cfvo type="num" val="0"/>
        <cfvo type="max"/>
        <color theme="4" tint="-0.249977111117893"/>
        <color rgb="FFFFEB84"/>
        <color rgb="FFFF0000"/>
      </colorScale>
    </cfRule>
    <cfRule type="colorScale" priority="20">
      <colorScale>
        <cfvo type="min"/>
        <cfvo type="num" val="0"/>
        <cfvo type="max"/>
        <color theme="4" tint="-0.249977111117893"/>
        <color theme="2"/>
        <color rgb="FFFF0000"/>
      </colorScale>
    </cfRule>
    <cfRule type="colorScale" priority="19">
      <colorScale>
        <cfvo type="num" val="-1"/>
        <cfvo type="num" val="0"/>
        <cfvo type="num" val="1"/>
        <color theme="4" tint="-0.249977111117893"/>
        <color theme="0" tint="-4.9989318521683403E-2"/>
        <color rgb="FFFF0000"/>
      </colorScale>
    </cfRule>
  </conditionalFormatting>
  <conditionalFormatting sqref="B7:E7">
    <cfRule type="colorScale" priority="18">
      <colorScale>
        <cfvo type="min"/>
        <cfvo type="num" val="0"/>
        <cfvo type="max"/>
        <color theme="4" tint="-0.249977111117893"/>
        <color rgb="FFFFEB84"/>
        <color rgb="FFFF0000"/>
      </colorScale>
    </cfRule>
    <cfRule type="colorScale" priority="17">
      <colorScale>
        <cfvo type="min"/>
        <cfvo type="num" val="0"/>
        <cfvo type="max"/>
        <color theme="4" tint="-0.249977111117893"/>
        <color theme="2"/>
        <color rgb="FFFF0000"/>
      </colorScale>
    </cfRule>
    <cfRule type="colorScale" priority="16">
      <colorScale>
        <cfvo type="num" val="-1"/>
        <cfvo type="num" val="0"/>
        <cfvo type="num" val="1"/>
        <color theme="4" tint="-0.249977111117893"/>
        <color theme="0" tint="-4.9989318521683403E-2"/>
        <color rgb="FFFF0000"/>
      </colorScale>
    </cfRule>
  </conditionalFormatting>
  <conditionalFormatting sqref="B8:E8">
    <cfRule type="colorScale" priority="14">
      <colorScale>
        <cfvo type="min"/>
        <cfvo type="num" val="0"/>
        <cfvo type="max"/>
        <color theme="4" tint="-0.249977111117893"/>
        <color theme="2"/>
        <color rgb="FFFF0000"/>
      </colorScale>
    </cfRule>
    <cfRule type="colorScale" priority="13">
      <colorScale>
        <cfvo type="num" val="-1"/>
        <cfvo type="num" val="0"/>
        <cfvo type="num" val="1"/>
        <color theme="4" tint="-0.249977111117893"/>
        <color theme="0" tint="-4.9989318521683403E-2"/>
        <color rgb="FFFF0000"/>
      </colorScale>
    </cfRule>
    <cfRule type="colorScale" priority="15">
      <colorScale>
        <cfvo type="min"/>
        <cfvo type="num" val="0"/>
        <cfvo type="max"/>
        <color theme="4" tint="-0.249977111117893"/>
        <color rgb="FFFFEB84"/>
        <color rgb="FFFF0000"/>
      </colorScale>
    </cfRule>
  </conditionalFormatting>
  <conditionalFormatting sqref="B9:E10">
    <cfRule type="colorScale" priority="12">
      <colorScale>
        <cfvo type="min"/>
        <cfvo type="num" val="0"/>
        <cfvo type="max"/>
        <color theme="4" tint="-0.249977111117893"/>
        <color rgb="FFFFEB84"/>
        <color rgb="FFFF0000"/>
      </colorScale>
    </cfRule>
    <cfRule type="colorScale" priority="11">
      <colorScale>
        <cfvo type="min"/>
        <cfvo type="num" val="0"/>
        <cfvo type="max"/>
        <color theme="4" tint="-0.249977111117893"/>
        <color theme="2"/>
        <color rgb="FFFF0000"/>
      </colorScale>
    </cfRule>
    <cfRule type="colorScale" priority="10">
      <colorScale>
        <cfvo type="num" val="-1"/>
        <cfvo type="num" val="0"/>
        <cfvo type="num" val="1"/>
        <color theme="4" tint="-0.249977111117893"/>
        <color theme="0" tint="-4.9989318521683403E-2"/>
        <color rgb="FFFF0000"/>
      </colorScale>
    </cfRule>
  </conditionalFormatting>
  <conditionalFormatting sqref="B11:E11">
    <cfRule type="colorScale" priority="9">
      <colorScale>
        <cfvo type="min"/>
        <cfvo type="num" val="0"/>
        <cfvo type="max"/>
        <color theme="4" tint="-0.249977111117893"/>
        <color rgb="FFFFEB84"/>
        <color rgb="FFFF0000"/>
      </colorScale>
    </cfRule>
    <cfRule type="colorScale" priority="8">
      <colorScale>
        <cfvo type="min"/>
        <cfvo type="num" val="0"/>
        <cfvo type="max"/>
        <color theme="4" tint="-0.249977111117893"/>
        <color theme="2"/>
        <color rgb="FFFF0000"/>
      </colorScale>
    </cfRule>
    <cfRule type="colorScale" priority="7">
      <colorScale>
        <cfvo type="num" val="-1"/>
        <cfvo type="num" val="0"/>
        <cfvo type="num" val="1"/>
        <color theme="4" tint="-0.249977111117893"/>
        <color theme="0" tint="-4.9989318521683403E-2"/>
        <color rgb="FFFF0000"/>
      </colorScale>
    </cfRule>
  </conditionalFormatting>
  <conditionalFormatting sqref="B12:E14">
    <cfRule type="colorScale" priority="6">
      <colorScale>
        <cfvo type="min"/>
        <cfvo type="num" val="0"/>
        <cfvo type="max"/>
        <color theme="4" tint="-0.249977111117893"/>
        <color rgb="FFFFEB84"/>
        <color rgb="FFFF0000"/>
      </colorScale>
    </cfRule>
    <cfRule type="colorScale" priority="5">
      <colorScale>
        <cfvo type="min"/>
        <cfvo type="num" val="0"/>
        <cfvo type="max"/>
        <color theme="4" tint="-0.249977111117893"/>
        <color theme="2"/>
        <color rgb="FFFF0000"/>
      </colorScale>
    </cfRule>
    <cfRule type="colorScale" priority="4">
      <colorScale>
        <cfvo type="num" val="-1"/>
        <cfvo type="num" val="0"/>
        <cfvo type="num" val="1"/>
        <color theme="4" tint="-0.249977111117893"/>
        <color theme="0" tint="-4.9989318521683403E-2"/>
        <color rgb="FFFF0000"/>
      </colorScale>
    </cfRule>
  </conditionalFormatting>
  <conditionalFormatting sqref="B15:E15">
    <cfRule type="colorScale" priority="3">
      <colorScale>
        <cfvo type="min"/>
        <cfvo type="num" val="0"/>
        <cfvo type="max"/>
        <color theme="4" tint="-0.249977111117893"/>
        <color rgb="FFFFEB84"/>
        <color rgb="FFFF0000"/>
      </colorScale>
    </cfRule>
    <cfRule type="colorScale" priority="2">
      <colorScale>
        <cfvo type="min"/>
        <cfvo type="num" val="0"/>
        <cfvo type="max"/>
        <color theme="4" tint="-0.249977111117893"/>
        <color theme="2"/>
        <color rgb="FFFF0000"/>
      </colorScale>
    </cfRule>
    <cfRule type="colorScale" priority="1">
      <colorScale>
        <cfvo type="num" val="-1"/>
        <cfvo type="num" val="0"/>
        <cfvo type="num" val="1"/>
        <color theme="4" tint="-0.249977111117893"/>
        <color theme="0" tint="-4.9989318521683403E-2"/>
        <color rgb="FFFF0000"/>
      </colorScale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43AB5-702F-4997-9A08-6811B9674488}">
  <dimension ref="A3:K12"/>
  <sheetViews>
    <sheetView workbookViewId="0">
      <selection activeCell="H21" sqref="H21"/>
    </sheetView>
  </sheetViews>
  <sheetFormatPr baseColWidth="10" defaultColWidth="9" defaultRowHeight="13"/>
  <cols>
    <col min="1" max="1" width="7.1640625" style="40" bestFit="1" customWidth="1"/>
    <col min="2" max="2" width="8.5" style="40" bestFit="1" customWidth="1"/>
    <col min="3" max="3" width="9" style="40"/>
    <col min="4" max="16384" width="9" style="18"/>
  </cols>
  <sheetData>
    <row r="3" spans="1:11" s="47" customFormat="1" ht="12.75">
      <c r="A3" s="37"/>
      <c r="B3" s="37"/>
      <c r="C3" s="37"/>
      <c r="D3" s="1" t="s">
        <v>154</v>
      </c>
      <c r="E3" s="1"/>
      <c r="F3" s="1"/>
      <c r="G3" s="1"/>
      <c r="H3" s="1"/>
      <c r="I3" s="1"/>
      <c r="J3" s="1"/>
      <c r="K3" s="1"/>
    </row>
    <row r="4" spans="1:11" s="45" customFormat="1" ht="12.75">
      <c r="A4" s="37"/>
      <c r="B4" s="37" t="s">
        <v>96</v>
      </c>
      <c r="C4" s="103" t="s">
        <v>68</v>
      </c>
      <c r="D4" s="103"/>
      <c r="E4" s="103"/>
      <c r="F4" s="103" t="s">
        <v>69</v>
      </c>
      <c r="G4" s="103"/>
      <c r="H4" s="103"/>
      <c r="I4" s="103" t="s">
        <v>70</v>
      </c>
      <c r="J4" s="103"/>
      <c r="K4" s="103"/>
    </row>
    <row r="5" spans="1:11" s="47" customFormat="1" ht="12.75">
      <c r="A5" s="1" t="s">
        <v>6</v>
      </c>
      <c r="B5" s="50" t="s">
        <v>19</v>
      </c>
      <c r="C5" s="51">
        <v>1.0205318120976561</v>
      </c>
      <c r="D5" s="51">
        <v>1.0340417402926765</v>
      </c>
      <c r="E5" s="51">
        <v>0.94864072971250302</v>
      </c>
      <c r="F5" s="51">
        <v>0.5813277775436847</v>
      </c>
      <c r="G5" s="51">
        <v>0.51658755446845783</v>
      </c>
      <c r="H5" s="51">
        <v>0.54323556608682833</v>
      </c>
      <c r="I5" s="51">
        <v>0.28381021307073073</v>
      </c>
      <c r="J5" s="51">
        <v>0.29571837349014168</v>
      </c>
      <c r="K5" s="51">
        <v>0.30595512939001596</v>
      </c>
    </row>
    <row r="6" spans="1:11" s="47" customFormat="1" ht="12.75">
      <c r="A6" s="1"/>
      <c r="B6" s="50" t="s">
        <v>66</v>
      </c>
      <c r="C6" s="51">
        <v>1.1894265600537011</v>
      </c>
      <c r="D6" s="51">
        <v>0.89463143858400596</v>
      </c>
      <c r="E6" s="51">
        <v>0.93040185099700867</v>
      </c>
      <c r="F6" s="51">
        <v>0.87443779590644011</v>
      </c>
      <c r="G6" s="51">
        <v>0.85560224273573815</v>
      </c>
      <c r="H6" s="51">
        <v>0.8672779932019089</v>
      </c>
      <c r="I6" s="51">
        <v>0.94467630606251207</v>
      </c>
      <c r="J6" s="51">
        <v>0.86592231348967819</v>
      </c>
      <c r="K6" s="51">
        <v>0.84649385735050842</v>
      </c>
    </row>
    <row r="7" spans="1:11" s="47" customFormat="1" ht="12.75">
      <c r="A7" s="1"/>
      <c r="B7" s="50" t="s">
        <v>67</v>
      </c>
      <c r="C7" s="51">
        <v>0.96809568165637094</v>
      </c>
      <c r="D7" s="51">
        <v>1.0447323872944025</v>
      </c>
      <c r="E7" s="51">
        <v>0.99247676836552867</v>
      </c>
      <c r="F7" s="51">
        <v>0.37139941449991032</v>
      </c>
      <c r="G7" s="51">
        <v>0.34909418106785989</v>
      </c>
      <c r="H7" s="51">
        <v>0.37397102213451611</v>
      </c>
      <c r="I7" s="51">
        <v>0.28728468604492646</v>
      </c>
      <c r="J7" s="51">
        <v>0.26804608719264444</v>
      </c>
      <c r="K7" s="51">
        <v>0.30599937828907336</v>
      </c>
    </row>
    <row r="8" spans="1:11" s="47" customFormat="1" ht="12.75">
      <c r="A8" s="1"/>
      <c r="B8" s="50" t="s">
        <v>22</v>
      </c>
      <c r="C8" s="51">
        <v>0.96202149315563967</v>
      </c>
      <c r="D8" s="51">
        <v>0.98936873257886992</v>
      </c>
      <c r="E8" s="51">
        <v>1.0536199128606569</v>
      </c>
      <c r="F8" s="51">
        <v>0.31151509714109749</v>
      </c>
      <c r="G8" s="51">
        <v>0.29026467689520596</v>
      </c>
      <c r="H8" s="51">
        <v>0.29665640023605033</v>
      </c>
      <c r="I8" s="51">
        <v>0.18103009439994847</v>
      </c>
      <c r="J8" s="51">
        <v>0.17790348961837169</v>
      </c>
      <c r="K8" s="51">
        <v>0.19891346177899674</v>
      </c>
    </row>
    <row r="9" spans="1:11" s="47" customFormat="1" ht="12.75">
      <c r="A9" s="1"/>
      <c r="B9" s="50" t="s">
        <v>24</v>
      </c>
      <c r="C9" s="51">
        <v>0.98634809838584492</v>
      </c>
      <c r="D9" s="51">
        <v>1.021390141358399</v>
      </c>
      <c r="E9" s="51">
        <v>0.98741592423073599</v>
      </c>
      <c r="F9" s="51">
        <v>0.37996095384259482</v>
      </c>
      <c r="G9" s="51">
        <v>0.38249143101075728</v>
      </c>
      <c r="H9" s="51">
        <v>0.38524508837402932</v>
      </c>
      <c r="I9" s="51">
        <v>0.16330026246922372</v>
      </c>
      <c r="J9" s="51">
        <v>0.19121912680559355</v>
      </c>
      <c r="K9" s="51">
        <v>0.20121572402198712</v>
      </c>
    </row>
    <row r="11" spans="1:11">
      <c r="I11" s="40"/>
      <c r="J11" s="40"/>
      <c r="K11" s="40"/>
    </row>
    <row r="12" spans="1:11" s="40" customFormat="1"/>
  </sheetData>
  <mergeCells count="5">
    <mergeCell ref="D3:K3"/>
    <mergeCell ref="A5:A9"/>
    <mergeCell ref="C4:E4"/>
    <mergeCell ref="F4:H4"/>
    <mergeCell ref="I4:K4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2108F-3E9A-4560-9687-BEBE984411E7}">
  <dimension ref="A2:L12"/>
  <sheetViews>
    <sheetView topLeftCell="A7" workbookViewId="0">
      <selection activeCell="J8" sqref="J8"/>
    </sheetView>
  </sheetViews>
  <sheetFormatPr baseColWidth="10" defaultColWidth="8.83203125" defaultRowHeight="15"/>
  <cols>
    <col min="1" max="1" width="6.83203125" style="8" bestFit="1" customWidth="1"/>
    <col min="2" max="2" width="7" style="10" bestFit="1" customWidth="1"/>
    <col min="12" max="12" width="5.6640625" style="10" bestFit="1" customWidth="1"/>
  </cols>
  <sheetData>
    <row r="2" spans="1:12" s="45" customFormat="1" ht="13">
      <c r="A2" s="37"/>
      <c r="B2" s="37"/>
      <c r="C2" s="1" t="s">
        <v>154</v>
      </c>
      <c r="D2" s="1"/>
      <c r="E2" s="1"/>
      <c r="F2" s="1"/>
      <c r="G2" s="1"/>
      <c r="H2" s="1"/>
      <c r="I2" s="1"/>
      <c r="J2" s="1"/>
      <c r="K2" s="1"/>
      <c r="L2" s="37"/>
    </row>
    <row r="3" spans="1:12" s="45" customFormat="1" ht="13">
      <c r="A3" s="1" t="s">
        <v>6</v>
      </c>
      <c r="B3" s="37" t="s">
        <v>96</v>
      </c>
      <c r="C3" s="1" t="s">
        <v>71</v>
      </c>
      <c r="D3" s="1"/>
      <c r="E3" s="1"/>
      <c r="F3" s="1" t="s">
        <v>72</v>
      </c>
      <c r="G3" s="1"/>
      <c r="H3" s="1"/>
      <c r="I3" s="1" t="s">
        <v>73</v>
      </c>
      <c r="J3" s="1"/>
      <c r="K3" s="1"/>
      <c r="L3" s="37"/>
    </row>
    <row r="4" spans="1:12" s="47" customFormat="1" ht="13">
      <c r="A4" s="1"/>
      <c r="B4" s="50" t="s">
        <v>19</v>
      </c>
      <c r="C4" s="51">
        <v>3.2537799999999999E-2</v>
      </c>
      <c r="D4" s="51">
        <v>3.8768999999999998E-2</v>
      </c>
      <c r="E4" s="51">
        <v>3.02025E-2</v>
      </c>
      <c r="F4" s="51">
        <v>2.94425E-2</v>
      </c>
      <c r="G4" s="51">
        <v>4.6264800000000002E-2</v>
      </c>
      <c r="H4" s="51">
        <v>2.79282E-2</v>
      </c>
      <c r="I4" s="51">
        <v>2.4637599999999999E-2</v>
      </c>
      <c r="J4" s="51">
        <v>3.4529499999999998E-2</v>
      </c>
      <c r="K4" s="51">
        <v>3.7131200000000003E-2</v>
      </c>
      <c r="L4" s="103" t="s">
        <v>74</v>
      </c>
    </row>
    <row r="5" spans="1:12" s="47" customFormat="1" ht="13">
      <c r="A5" s="1"/>
      <c r="B5" s="50" t="s">
        <v>66</v>
      </c>
      <c r="C5" s="51">
        <v>9.2240799999999998E-2</v>
      </c>
      <c r="D5" s="51">
        <v>8.6725999999999998E-2</v>
      </c>
      <c r="E5" s="51">
        <v>7.3465299999999997E-2</v>
      </c>
      <c r="F5" s="51">
        <v>9.7674700000000003E-2</v>
      </c>
      <c r="G5" s="51">
        <v>7.7202300000000001E-2</v>
      </c>
      <c r="H5" s="51">
        <v>4.2140700000000003E-2</v>
      </c>
      <c r="I5" s="51">
        <v>5.0279299999999999E-2</v>
      </c>
      <c r="J5" s="51">
        <v>5.3725500000000002E-2</v>
      </c>
      <c r="K5" s="51">
        <v>6.2157900000000002E-2</v>
      </c>
      <c r="L5" s="103"/>
    </row>
    <row r="6" spans="1:12" s="47" customFormat="1" ht="13">
      <c r="A6" s="1"/>
      <c r="B6" s="50" t="s">
        <v>67</v>
      </c>
      <c r="C6" s="51">
        <v>7.0021700000000006E-2</v>
      </c>
      <c r="D6" s="51">
        <v>8.7835700000000003E-2</v>
      </c>
      <c r="E6" s="51">
        <v>7.9011200000000004E-2</v>
      </c>
      <c r="F6" s="51">
        <v>6.3948000000000005E-2</v>
      </c>
      <c r="G6" s="51">
        <v>6.2504699999999996E-2</v>
      </c>
      <c r="H6" s="51">
        <v>6.9613499999999995E-2</v>
      </c>
      <c r="I6" s="51">
        <v>8.8912599999999994E-2</v>
      </c>
      <c r="J6" s="51">
        <v>7.8654799999999997E-2</v>
      </c>
      <c r="K6" s="51">
        <v>7.79754E-2</v>
      </c>
      <c r="L6" s="103"/>
    </row>
    <row r="7" spans="1:12" s="47" customFormat="1" ht="13">
      <c r="A7" s="1"/>
      <c r="B7" s="50" t="s">
        <v>19</v>
      </c>
      <c r="C7" s="51">
        <v>0.65643209999999996</v>
      </c>
      <c r="D7" s="51">
        <v>0.69016379999999999</v>
      </c>
      <c r="E7" s="51">
        <v>0.68547290000000005</v>
      </c>
      <c r="F7" s="51">
        <v>0.29112589999999999</v>
      </c>
      <c r="G7" s="51">
        <v>0.31604769999999999</v>
      </c>
      <c r="H7" s="51">
        <v>0.3014966</v>
      </c>
      <c r="I7" s="51">
        <v>0.14361959999999999</v>
      </c>
      <c r="J7" s="51">
        <v>0.21406130000000001</v>
      </c>
      <c r="K7" s="51"/>
      <c r="L7" s="103" t="s">
        <v>76</v>
      </c>
    </row>
    <row r="8" spans="1:12" s="47" customFormat="1" ht="13">
      <c r="A8" s="1"/>
      <c r="B8" s="50" t="s">
        <v>66</v>
      </c>
      <c r="C8" s="51">
        <v>7.5553300000000004E-2</v>
      </c>
      <c r="D8" s="51">
        <v>5.0428800000000003E-2</v>
      </c>
      <c r="E8" s="51">
        <v>6.4596899999999999E-2</v>
      </c>
      <c r="F8" s="51">
        <v>4.2642699999999999E-2</v>
      </c>
      <c r="G8" s="51">
        <v>3.7374299999999999E-2</v>
      </c>
      <c r="H8" s="51">
        <v>6.2995999999999996E-2</v>
      </c>
      <c r="I8" s="51">
        <v>3.9400200000000003E-2</v>
      </c>
      <c r="J8" s="51">
        <v>4.4105499999999999E-2</v>
      </c>
      <c r="K8" s="51">
        <v>3.7673999999999999E-2</v>
      </c>
      <c r="L8" s="103"/>
    </row>
    <row r="9" spans="1:12" s="47" customFormat="1" ht="13">
      <c r="A9" s="1"/>
      <c r="B9" s="50" t="s">
        <v>67</v>
      </c>
      <c r="C9" s="51">
        <v>0.47308489999999997</v>
      </c>
      <c r="D9" s="51">
        <v>0.44287949999999998</v>
      </c>
      <c r="E9" s="51">
        <v>0.43553599999999998</v>
      </c>
      <c r="F9" s="51">
        <v>0.121333</v>
      </c>
      <c r="G9" s="51">
        <v>0.1248761</v>
      </c>
      <c r="H9" s="51">
        <v>0.10069500000000001</v>
      </c>
      <c r="I9" s="51">
        <v>7.3572799999999994E-2</v>
      </c>
      <c r="J9" s="51">
        <v>9.2113299999999995E-2</v>
      </c>
      <c r="K9" s="51">
        <v>7.5451900000000002E-2</v>
      </c>
      <c r="L9" s="103"/>
    </row>
    <row r="12" spans="1:12" s="8" customFormat="1"/>
  </sheetData>
  <mergeCells count="7">
    <mergeCell ref="L4:L6"/>
    <mergeCell ref="L7:L9"/>
    <mergeCell ref="C2:K2"/>
    <mergeCell ref="A3:A9"/>
    <mergeCell ref="C3:E3"/>
    <mergeCell ref="F3:H3"/>
    <mergeCell ref="I3:K3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8914C-0B53-48AF-84C1-4F0305A2A587}">
  <dimension ref="A3:P9"/>
  <sheetViews>
    <sheetView workbookViewId="0">
      <selection activeCell="I17" sqref="I17"/>
    </sheetView>
  </sheetViews>
  <sheetFormatPr baseColWidth="10" defaultColWidth="8.83203125" defaultRowHeight="15"/>
  <cols>
    <col min="1" max="1" width="7.1640625" style="8" bestFit="1" customWidth="1"/>
    <col min="2" max="2" width="8.5" style="10" bestFit="1" customWidth="1"/>
    <col min="3" max="3" width="9" style="10"/>
  </cols>
  <sheetData>
    <row r="3" spans="1:16" s="45" customFormat="1" ht="13">
      <c r="A3" s="37"/>
      <c r="B3" s="37" t="s">
        <v>91</v>
      </c>
      <c r="C3" s="112" t="s">
        <v>79</v>
      </c>
      <c r="D3" s="113"/>
      <c r="E3" s="113"/>
      <c r="F3" s="114"/>
      <c r="G3" s="112" t="s">
        <v>77</v>
      </c>
      <c r="H3" s="113"/>
      <c r="I3" s="113"/>
      <c r="J3" s="114"/>
      <c r="K3" s="112" t="s">
        <v>78</v>
      </c>
      <c r="L3" s="113"/>
      <c r="M3" s="113"/>
      <c r="N3" s="114"/>
      <c r="P3" s="52"/>
    </row>
    <row r="4" spans="1:16" s="47" customFormat="1" ht="13">
      <c r="A4" s="1" t="s">
        <v>80</v>
      </c>
      <c r="B4" s="50" t="s">
        <v>19</v>
      </c>
      <c r="C4" s="51">
        <v>0.98177349999999997</v>
      </c>
      <c r="D4" s="51">
        <v>1.040897</v>
      </c>
      <c r="E4" s="51">
        <v>1.0106212999999999</v>
      </c>
      <c r="F4" s="51">
        <v>0.9679027</v>
      </c>
      <c r="G4" s="51">
        <v>0.29773549999999999</v>
      </c>
      <c r="H4" s="51">
        <v>0.29332550000000002</v>
      </c>
      <c r="I4" s="51">
        <v>0.27518350000000003</v>
      </c>
      <c r="J4" s="51">
        <v>0.29125499999999999</v>
      </c>
      <c r="K4" s="51">
        <v>0.2642465</v>
      </c>
      <c r="L4" s="51">
        <v>0.26982620000000002</v>
      </c>
      <c r="M4" s="51">
        <v>0.2746132</v>
      </c>
      <c r="N4" s="51">
        <v>0.24175489999999999</v>
      </c>
    </row>
    <row r="5" spans="1:16" s="47" customFormat="1" ht="13">
      <c r="A5" s="1"/>
      <c r="B5" s="50" t="s">
        <v>66</v>
      </c>
      <c r="C5" s="51">
        <v>1.1376425999999999</v>
      </c>
      <c r="D5" s="51">
        <v>1.0627177000000001</v>
      </c>
      <c r="E5" s="51">
        <v>0.83522830000000003</v>
      </c>
      <c r="F5" s="51">
        <v>1.0701833000000001</v>
      </c>
      <c r="G5" s="51">
        <v>0.96092500000000003</v>
      </c>
      <c r="H5" s="51">
        <v>1.1408773999999999</v>
      </c>
      <c r="I5" s="51">
        <v>1.2265714999999999</v>
      </c>
      <c r="J5" s="51">
        <v>1.1154614</v>
      </c>
      <c r="K5" s="51">
        <v>1.2277224</v>
      </c>
      <c r="L5" s="51">
        <v>1.2259681</v>
      </c>
      <c r="M5" s="51">
        <v>1.2556628999999999</v>
      </c>
      <c r="N5" s="51"/>
    </row>
    <row r="6" spans="1:16" s="47" customFormat="1" ht="13">
      <c r="A6" s="1"/>
      <c r="B6" s="50" t="s">
        <v>67</v>
      </c>
      <c r="C6" s="51">
        <v>0.99919029999999998</v>
      </c>
      <c r="D6" s="51">
        <v>1.0016737</v>
      </c>
      <c r="E6" s="51">
        <v>0.9818424</v>
      </c>
      <c r="F6" s="51">
        <v>1.0264875</v>
      </c>
      <c r="G6" s="51">
        <v>0.16353390000000001</v>
      </c>
      <c r="H6" s="51">
        <v>0.18739040000000001</v>
      </c>
      <c r="I6" s="51">
        <v>0.19400729999999999</v>
      </c>
      <c r="J6" s="51">
        <v>0.23663819999999999</v>
      </c>
      <c r="K6" s="51">
        <v>0.17759179999999999</v>
      </c>
      <c r="L6" s="51">
        <v>0.2000623</v>
      </c>
      <c r="M6" s="51">
        <v>0.21378849999999999</v>
      </c>
      <c r="N6" s="51">
        <v>0.16710240000000001</v>
      </c>
    </row>
    <row r="7" spans="1:16" s="47" customFormat="1" ht="13">
      <c r="A7" s="1"/>
      <c r="B7" s="50" t="s">
        <v>75</v>
      </c>
      <c r="C7" s="51">
        <v>0.88044520000000004</v>
      </c>
      <c r="D7" s="51">
        <v>1.0235301999999999</v>
      </c>
      <c r="E7" s="51">
        <v>1.0501699</v>
      </c>
      <c r="F7" s="51">
        <v>1.0579940999999999</v>
      </c>
      <c r="G7" s="51">
        <v>0.17752570000000001</v>
      </c>
      <c r="H7" s="51">
        <v>0.16722809999999999</v>
      </c>
      <c r="I7" s="51">
        <v>0.17604349999999999</v>
      </c>
      <c r="J7" s="51">
        <v>0.1856728</v>
      </c>
      <c r="K7" s="51">
        <v>0.17368829999999999</v>
      </c>
      <c r="L7" s="51">
        <v>0.18537970000000001</v>
      </c>
      <c r="M7" s="51">
        <v>0.1804212</v>
      </c>
      <c r="N7" s="51">
        <v>0.1488024</v>
      </c>
    </row>
    <row r="8" spans="1:16" s="47" customFormat="1" ht="13">
      <c r="A8" s="1"/>
      <c r="B8" s="50" t="s">
        <v>22</v>
      </c>
      <c r="C8" s="51">
        <v>0.75485029999999997</v>
      </c>
      <c r="D8" s="51">
        <v>1.0487403</v>
      </c>
      <c r="E8" s="51">
        <v>1.1395873000000001</v>
      </c>
      <c r="F8" s="51">
        <v>1.0968294999999999</v>
      </c>
      <c r="G8" s="51">
        <v>0.33236850000000001</v>
      </c>
      <c r="H8" s="51">
        <v>0.32680130000000002</v>
      </c>
      <c r="I8" s="51">
        <v>0.26660410000000001</v>
      </c>
      <c r="J8" s="51">
        <v>0.31653209999999998</v>
      </c>
      <c r="K8" s="51">
        <v>0.3298584</v>
      </c>
      <c r="L8" s="51">
        <v>0.32579170000000002</v>
      </c>
      <c r="M8" s="51">
        <v>0.3569273</v>
      </c>
      <c r="N8" s="51">
        <v>0.26681559999999999</v>
      </c>
    </row>
    <row r="9" spans="1:16" s="47" customFormat="1" ht="13">
      <c r="A9" s="1"/>
      <c r="B9" s="50" t="s">
        <v>24</v>
      </c>
      <c r="C9" s="51">
        <v>0.84830729999999999</v>
      </c>
      <c r="D9" s="51">
        <v>0.90267209999999998</v>
      </c>
      <c r="E9" s="51">
        <v>1.1318344</v>
      </c>
      <c r="F9" s="51">
        <v>1.1471743000000001</v>
      </c>
      <c r="G9" s="51">
        <v>0.33533239999999997</v>
      </c>
      <c r="H9" s="51">
        <v>0.40283980000000003</v>
      </c>
      <c r="I9" s="51">
        <v>0.37496659999999998</v>
      </c>
      <c r="J9" s="51">
        <v>0.36058669999999998</v>
      </c>
      <c r="K9" s="51">
        <v>0.36096129999999998</v>
      </c>
      <c r="L9" s="51">
        <v>0.39448509999999998</v>
      </c>
      <c r="M9" s="51">
        <v>0.33220270000000002</v>
      </c>
      <c r="N9" s="51">
        <v>0.28872940000000002</v>
      </c>
    </row>
  </sheetData>
  <mergeCells count="4">
    <mergeCell ref="A4:A9"/>
    <mergeCell ref="C3:F3"/>
    <mergeCell ref="G3:J3"/>
    <mergeCell ref="K3:N3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C58C0-096F-40B7-ADFB-9CF99BEE1D94}">
  <dimension ref="C4:N34"/>
  <sheetViews>
    <sheetView zoomScale="90" zoomScaleNormal="90" workbookViewId="0">
      <selection activeCell="H21" sqref="H21"/>
    </sheetView>
  </sheetViews>
  <sheetFormatPr baseColWidth="10" defaultColWidth="8.83203125" defaultRowHeight="15"/>
  <cols>
    <col min="3" max="3" width="6.83203125" style="8" bestFit="1" customWidth="1"/>
    <col min="4" max="4" width="7.1640625" style="10" bestFit="1" customWidth="1"/>
    <col min="14" max="14" width="6.1640625" bestFit="1" customWidth="1"/>
  </cols>
  <sheetData>
    <row r="4" spans="3:14" s="47" customFormat="1" ht="13">
      <c r="C4" s="1" t="s">
        <v>6</v>
      </c>
      <c r="D4" s="37" t="s">
        <v>91</v>
      </c>
      <c r="E4" s="1" t="s">
        <v>79</v>
      </c>
      <c r="F4" s="1"/>
      <c r="G4" s="1"/>
      <c r="H4" s="1" t="s">
        <v>77</v>
      </c>
      <c r="I4" s="1"/>
      <c r="J4" s="1"/>
      <c r="K4" s="1" t="s">
        <v>78</v>
      </c>
      <c r="L4" s="1"/>
      <c r="M4" s="1"/>
      <c r="N4" s="37"/>
    </row>
    <row r="5" spans="3:14" s="47" customFormat="1" ht="13">
      <c r="C5" s="1"/>
      <c r="D5" s="50" t="s">
        <v>19</v>
      </c>
      <c r="E5" s="51">
        <v>9.9714899999999995E-2</v>
      </c>
      <c r="F5" s="51">
        <v>4.2283000000000001E-2</v>
      </c>
      <c r="G5" s="51">
        <v>4.6854300000000002E-2</v>
      </c>
      <c r="H5" s="51">
        <v>1.7536199999999998E-2</v>
      </c>
      <c r="I5" s="51">
        <v>1.7144599999999999E-2</v>
      </c>
      <c r="J5" s="51">
        <v>1.7417599999999998E-2</v>
      </c>
      <c r="K5" s="51">
        <v>5.1824299999999997E-2</v>
      </c>
      <c r="L5" s="51">
        <v>6.2823000000000004E-2</v>
      </c>
      <c r="M5" s="51">
        <v>6.2158499999999998E-2</v>
      </c>
      <c r="N5" s="103" t="s">
        <v>74</v>
      </c>
    </row>
    <row r="6" spans="3:14" s="47" customFormat="1" ht="13">
      <c r="C6" s="1"/>
      <c r="D6" s="50" t="s">
        <v>66</v>
      </c>
      <c r="E6" s="51">
        <v>3.2483400000000003E-2</v>
      </c>
      <c r="F6" s="51">
        <v>3.7890399999999998E-2</v>
      </c>
      <c r="G6" s="51">
        <v>3.5170199999999999E-2</v>
      </c>
      <c r="H6" s="51">
        <v>9.8533000000000006E-3</v>
      </c>
      <c r="I6" s="51">
        <v>1.18704E-2</v>
      </c>
      <c r="J6" s="51">
        <v>1.0500900000000001E-2</v>
      </c>
      <c r="K6" s="51">
        <v>3.3258900000000001E-2</v>
      </c>
      <c r="L6" s="51">
        <v>3.9198700000000003E-2</v>
      </c>
      <c r="M6" s="51">
        <v>3.8884500000000002E-2</v>
      </c>
      <c r="N6" s="103"/>
    </row>
    <row r="7" spans="3:14" s="47" customFormat="1" ht="13">
      <c r="C7" s="1"/>
      <c r="D7" s="50" t="s">
        <v>67</v>
      </c>
      <c r="E7" s="51">
        <v>4.1912999999999999E-2</v>
      </c>
      <c r="F7" s="51">
        <v>3.6086500000000001E-2</v>
      </c>
      <c r="G7" s="51">
        <v>3.06471E-2</v>
      </c>
      <c r="H7" s="51">
        <v>1.6777299999999998E-2</v>
      </c>
      <c r="I7" s="51">
        <v>1.6208199999999999E-2</v>
      </c>
      <c r="J7" s="51">
        <v>1.1932099999999999E-2</v>
      </c>
      <c r="K7" s="51">
        <v>3.0903300000000002E-2</v>
      </c>
      <c r="L7" s="51">
        <v>3.39555E-2</v>
      </c>
      <c r="M7" s="51">
        <v>3.2287700000000003E-2</v>
      </c>
      <c r="N7" s="103"/>
    </row>
    <row r="8" spans="3:14" s="47" customFormat="1" ht="13">
      <c r="C8" s="1"/>
      <c r="D8" s="50" t="s">
        <v>19</v>
      </c>
      <c r="E8" s="51">
        <v>0.87715779999999999</v>
      </c>
      <c r="F8" s="51">
        <v>0.88311779999999995</v>
      </c>
      <c r="G8" s="51">
        <v>0.86132589999999998</v>
      </c>
      <c r="H8" s="51">
        <v>0.11565549999999999</v>
      </c>
      <c r="I8" s="51">
        <v>0.1239036</v>
      </c>
      <c r="J8" s="51">
        <v>0.1233301</v>
      </c>
      <c r="K8" s="51">
        <v>0.11158849999999999</v>
      </c>
      <c r="L8" s="51">
        <v>0.11155470000000001</v>
      </c>
      <c r="M8" s="51">
        <v>0.10606889999999999</v>
      </c>
      <c r="N8" s="103" t="s">
        <v>76</v>
      </c>
    </row>
    <row r="9" spans="3:14" s="47" customFormat="1" ht="13">
      <c r="C9" s="1"/>
      <c r="D9" s="50" t="s">
        <v>66</v>
      </c>
      <c r="E9" s="51">
        <v>5.0034799999999997E-2</v>
      </c>
      <c r="F9" s="51">
        <v>3.3618500000000003E-2</v>
      </c>
      <c r="G9" s="51">
        <v>5.6847599999999998E-2</v>
      </c>
      <c r="H9" s="51">
        <v>1.3874299999999999E-2</v>
      </c>
      <c r="I9" s="51">
        <v>1.40048E-2</v>
      </c>
      <c r="J9" s="51">
        <v>1.2167000000000001E-2</v>
      </c>
      <c r="K9" s="51">
        <v>1.8896099999999999E-2</v>
      </c>
      <c r="L9" s="51">
        <v>3.9591099999999997E-2</v>
      </c>
      <c r="M9" s="51">
        <v>3.0603100000000001E-2</v>
      </c>
      <c r="N9" s="103"/>
    </row>
    <row r="10" spans="3:14" s="47" customFormat="1" ht="13">
      <c r="C10" s="1"/>
      <c r="D10" s="50" t="s">
        <v>67</v>
      </c>
      <c r="E10" s="51">
        <v>0.36631920000000001</v>
      </c>
      <c r="F10" s="51">
        <v>0.36636669999999999</v>
      </c>
      <c r="G10" s="51">
        <v>0.36673260000000002</v>
      </c>
      <c r="H10" s="51"/>
      <c r="I10" s="51">
        <v>9.0659900000000002E-2</v>
      </c>
      <c r="J10" s="51">
        <v>0.1051342</v>
      </c>
      <c r="K10" s="51">
        <v>8.0609700000000006E-2</v>
      </c>
      <c r="L10" s="51">
        <v>9.5903299999999997E-2</v>
      </c>
      <c r="M10" s="51">
        <v>9.79352E-2</v>
      </c>
      <c r="N10" s="103"/>
    </row>
    <row r="22" spans="14:14">
      <c r="N22" s="6"/>
    </row>
    <row r="23" spans="14:14">
      <c r="N23" s="6"/>
    </row>
    <row r="24" spans="14:14">
      <c r="N24" s="6"/>
    </row>
    <row r="25" spans="14:14">
      <c r="N25" s="6"/>
    </row>
    <row r="26" spans="14:14">
      <c r="N26" s="6"/>
    </row>
    <row r="27" spans="14:14">
      <c r="N27" s="6"/>
    </row>
    <row r="29" spans="14:14">
      <c r="N29" s="6"/>
    </row>
    <row r="30" spans="14:14">
      <c r="N30" s="6"/>
    </row>
    <row r="31" spans="14:14">
      <c r="N31" s="6"/>
    </row>
    <row r="32" spans="14:14">
      <c r="N32" s="6"/>
    </row>
    <row r="33" spans="14:14">
      <c r="N33" s="6"/>
    </row>
    <row r="34" spans="14:14">
      <c r="N34" s="6"/>
    </row>
  </sheetData>
  <mergeCells count="6">
    <mergeCell ref="C4:C10"/>
    <mergeCell ref="E4:G4"/>
    <mergeCell ref="H4:J4"/>
    <mergeCell ref="K4:M4"/>
    <mergeCell ref="N5:N7"/>
    <mergeCell ref="N8:N10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77CD4-F366-446F-82E5-608351A63FFB}">
  <dimension ref="A3:T13"/>
  <sheetViews>
    <sheetView workbookViewId="0">
      <selection activeCell="P19" sqref="P19"/>
    </sheetView>
  </sheetViews>
  <sheetFormatPr baseColWidth="10" defaultColWidth="8.83203125" defaultRowHeight="15"/>
  <cols>
    <col min="1" max="1" width="7.1640625" bestFit="1" customWidth="1"/>
    <col min="3" max="10" width="6" bestFit="1" customWidth="1"/>
    <col min="11" max="11" width="5.1640625" customWidth="1"/>
    <col min="12" max="12" width="5.6640625" customWidth="1"/>
    <col min="13" max="15" width="6" bestFit="1" customWidth="1"/>
    <col min="16" max="16" width="6.6640625" customWidth="1"/>
    <col min="17" max="18" width="6" bestFit="1" customWidth="1"/>
    <col min="19" max="19" width="12.83203125" bestFit="1" customWidth="1"/>
  </cols>
  <sheetData>
    <row r="3" spans="1:20" s="43" customFormat="1">
      <c r="A3" s="117" t="s">
        <v>80</v>
      </c>
      <c r="B3" s="19" t="s">
        <v>30</v>
      </c>
      <c r="C3" s="104" t="s">
        <v>156</v>
      </c>
      <c r="D3" s="105"/>
      <c r="E3" s="105"/>
      <c r="F3" s="106"/>
      <c r="G3" s="104" t="s">
        <v>157</v>
      </c>
      <c r="H3" s="105"/>
      <c r="I3" s="105"/>
      <c r="J3" s="106"/>
      <c r="K3" s="104" t="s">
        <v>158</v>
      </c>
      <c r="L3" s="105"/>
      <c r="M3" s="105"/>
      <c r="N3" s="106"/>
      <c r="O3" s="104" t="s">
        <v>159</v>
      </c>
      <c r="P3" s="105"/>
      <c r="Q3" s="105"/>
      <c r="R3" s="106"/>
      <c r="S3" s="117" t="s">
        <v>82</v>
      </c>
    </row>
    <row r="4" spans="1:20" s="44" customFormat="1">
      <c r="A4" s="117"/>
      <c r="B4" s="14" t="s">
        <v>160</v>
      </c>
      <c r="C4" s="53">
        <v>10</v>
      </c>
      <c r="D4" s="53">
        <v>10</v>
      </c>
      <c r="E4" s="53">
        <v>10</v>
      </c>
      <c r="F4" s="53">
        <v>10</v>
      </c>
      <c r="G4" s="53">
        <v>10</v>
      </c>
      <c r="H4" s="53">
        <v>10</v>
      </c>
      <c r="I4" s="53">
        <v>10</v>
      </c>
      <c r="J4" s="53">
        <v>10</v>
      </c>
      <c r="K4" s="53">
        <v>10</v>
      </c>
      <c r="L4" s="53">
        <v>10</v>
      </c>
      <c r="M4" s="53">
        <v>10</v>
      </c>
      <c r="N4" s="53">
        <v>10</v>
      </c>
      <c r="O4" s="53">
        <v>10</v>
      </c>
      <c r="P4" s="53">
        <v>10</v>
      </c>
      <c r="Q4" s="53">
        <v>10</v>
      </c>
      <c r="R4" s="53">
        <v>10</v>
      </c>
      <c r="S4" s="117"/>
    </row>
    <row r="5" spans="1:20" s="44" customFormat="1">
      <c r="A5" s="117"/>
      <c r="B5" s="14" t="s">
        <v>161</v>
      </c>
      <c r="C5" s="53">
        <v>15.3</v>
      </c>
      <c r="D5" s="53">
        <v>17.399999999999999</v>
      </c>
      <c r="E5" s="53">
        <v>16.5</v>
      </c>
      <c r="F5" s="53">
        <v>14.2</v>
      </c>
      <c r="G5" s="53">
        <v>17.899999999999999</v>
      </c>
      <c r="H5" s="53">
        <v>18.399999999999999</v>
      </c>
      <c r="I5" s="53">
        <v>19.5</v>
      </c>
      <c r="J5" s="53">
        <v>16.600000000000001</v>
      </c>
      <c r="K5" s="53">
        <v>14.1</v>
      </c>
      <c r="L5" s="53">
        <v>15.3</v>
      </c>
      <c r="M5" s="53">
        <v>14.9</v>
      </c>
      <c r="N5" s="53">
        <v>13.1</v>
      </c>
      <c r="O5" s="53">
        <v>15.2</v>
      </c>
      <c r="P5" s="53">
        <v>15.6</v>
      </c>
      <c r="Q5" s="53">
        <v>14.8</v>
      </c>
      <c r="R5" s="53">
        <v>15.1</v>
      </c>
      <c r="S5" s="117"/>
    </row>
    <row r="6" spans="1:20" s="44" customFormat="1">
      <c r="A6" s="117"/>
      <c r="B6" s="14" t="s">
        <v>162</v>
      </c>
      <c r="C6" s="53">
        <v>23.5</v>
      </c>
      <c r="D6" s="53">
        <v>22.2</v>
      </c>
      <c r="E6" s="53">
        <v>25.9</v>
      </c>
      <c r="F6" s="53">
        <v>24.7</v>
      </c>
      <c r="G6" s="53">
        <v>28.8</v>
      </c>
      <c r="H6" s="53">
        <v>32.5</v>
      </c>
      <c r="I6" s="53">
        <v>29.2</v>
      </c>
      <c r="J6" s="53">
        <v>34.5</v>
      </c>
      <c r="K6" s="53">
        <v>20.399999999999999</v>
      </c>
      <c r="L6" s="53">
        <v>19.600000000000001</v>
      </c>
      <c r="M6" s="53">
        <v>18.7</v>
      </c>
      <c r="N6" s="53">
        <v>17.600000000000001</v>
      </c>
      <c r="O6" s="53">
        <v>18.8</v>
      </c>
      <c r="P6" s="53">
        <v>16.899999999999999</v>
      </c>
      <c r="Q6" s="53">
        <v>19.5</v>
      </c>
      <c r="R6" s="53">
        <v>18.399999999999999</v>
      </c>
      <c r="S6" s="117"/>
    </row>
    <row r="7" spans="1:20" s="44" customFormat="1">
      <c r="A7" s="117"/>
      <c r="B7" s="14" t="s">
        <v>163</v>
      </c>
      <c r="C7" s="53">
        <v>36.299999999999997</v>
      </c>
      <c r="D7" s="53">
        <v>37.700000000000003</v>
      </c>
      <c r="E7" s="53">
        <v>38.799999999999997</v>
      </c>
      <c r="F7" s="53">
        <v>36.6</v>
      </c>
      <c r="G7" s="53">
        <v>56.3</v>
      </c>
      <c r="H7" s="53">
        <v>60.1</v>
      </c>
      <c r="I7" s="53">
        <v>59.4</v>
      </c>
      <c r="J7" s="53">
        <v>54.8</v>
      </c>
      <c r="K7" s="53">
        <v>26.9</v>
      </c>
      <c r="L7" s="53">
        <v>24.7</v>
      </c>
      <c r="M7" s="53">
        <v>25.1</v>
      </c>
      <c r="N7" s="53">
        <v>27.4</v>
      </c>
      <c r="O7" s="53">
        <v>27</v>
      </c>
      <c r="P7" s="53">
        <v>29.5</v>
      </c>
      <c r="Q7" s="53">
        <v>29.3</v>
      </c>
      <c r="R7" s="53">
        <v>30.9</v>
      </c>
      <c r="S7" s="117"/>
    </row>
    <row r="8" spans="1:20" s="44" customFormat="1">
      <c r="S8" s="48"/>
    </row>
    <row r="9" spans="1:20" s="43" customFormat="1">
      <c r="A9" s="117" t="s">
        <v>83</v>
      </c>
      <c r="B9" s="19" t="s">
        <v>30</v>
      </c>
      <c r="C9" s="104" t="s">
        <v>156</v>
      </c>
      <c r="D9" s="105"/>
      <c r="E9" s="105"/>
      <c r="F9" s="106"/>
      <c r="G9" s="104" t="s">
        <v>157</v>
      </c>
      <c r="H9" s="105"/>
      <c r="I9" s="105"/>
      <c r="J9" s="106"/>
      <c r="K9" s="104" t="s">
        <v>158</v>
      </c>
      <c r="L9" s="105"/>
      <c r="M9" s="105"/>
      <c r="N9" s="106"/>
      <c r="O9" s="104" t="s">
        <v>159</v>
      </c>
      <c r="P9" s="105"/>
      <c r="Q9" s="105"/>
      <c r="R9" s="106"/>
      <c r="S9" s="117" t="s">
        <v>82</v>
      </c>
      <c r="T9" s="44"/>
    </row>
    <row r="10" spans="1:20" s="44" customFormat="1">
      <c r="A10" s="117"/>
      <c r="B10" s="14" t="s">
        <v>160</v>
      </c>
      <c r="C10" s="53">
        <v>10</v>
      </c>
      <c r="D10" s="53">
        <v>10</v>
      </c>
      <c r="E10" s="53">
        <v>10</v>
      </c>
      <c r="F10" s="53">
        <v>10</v>
      </c>
      <c r="G10" s="53">
        <v>10</v>
      </c>
      <c r="H10" s="53">
        <v>10</v>
      </c>
      <c r="I10" s="53">
        <v>10</v>
      </c>
      <c r="J10" s="53">
        <v>10</v>
      </c>
      <c r="K10" s="53">
        <v>10</v>
      </c>
      <c r="L10" s="53">
        <v>10</v>
      </c>
      <c r="M10" s="53">
        <v>10</v>
      </c>
      <c r="N10" s="53">
        <v>10</v>
      </c>
      <c r="O10" s="53">
        <v>10</v>
      </c>
      <c r="P10" s="53">
        <v>10</v>
      </c>
      <c r="Q10" s="53">
        <v>10</v>
      </c>
      <c r="R10" s="53">
        <v>10</v>
      </c>
      <c r="S10" s="117"/>
    </row>
    <row r="11" spans="1:20" s="44" customFormat="1">
      <c r="A11" s="117"/>
      <c r="B11" s="14" t="s">
        <v>161</v>
      </c>
      <c r="C11" s="53">
        <v>15.6</v>
      </c>
      <c r="D11" s="53">
        <v>13.8</v>
      </c>
      <c r="E11" s="53">
        <v>17</v>
      </c>
      <c r="F11" s="53">
        <v>14.5</v>
      </c>
      <c r="G11" s="53">
        <v>16.7</v>
      </c>
      <c r="H11" s="53">
        <v>15.8</v>
      </c>
      <c r="I11" s="53">
        <v>17.7</v>
      </c>
      <c r="J11" s="53">
        <v>16.3</v>
      </c>
      <c r="K11" s="53">
        <v>15.5</v>
      </c>
      <c r="L11" s="53">
        <v>14.2</v>
      </c>
      <c r="M11" s="53">
        <v>13.1</v>
      </c>
      <c r="N11" s="53">
        <v>12.8</v>
      </c>
      <c r="O11" s="53">
        <v>14</v>
      </c>
      <c r="P11" s="53">
        <v>13.9</v>
      </c>
      <c r="Q11" s="53">
        <v>16.5</v>
      </c>
      <c r="R11" s="53">
        <v>17.3</v>
      </c>
      <c r="S11" s="117"/>
    </row>
    <row r="12" spans="1:20" s="44" customFormat="1">
      <c r="A12" s="117"/>
      <c r="B12" s="14" t="s">
        <v>162</v>
      </c>
      <c r="C12" s="53">
        <v>27.8</v>
      </c>
      <c r="D12" s="53">
        <v>26.1</v>
      </c>
      <c r="E12" s="53">
        <v>24.5</v>
      </c>
      <c r="F12" s="53">
        <v>25.3</v>
      </c>
      <c r="G12" s="53">
        <v>32.4</v>
      </c>
      <c r="H12" s="53">
        <v>33.4</v>
      </c>
      <c r="I12" s="53">
        <v>28.8</v>
      </c>
      <c r="J12" s="53">
        <v>31.9</v>
      </c>
      <c r="K12" s="53">
        <v>18.8</v>
      </c>
      <c r="L12" s="53">
        <v>19</v>
      </c>
      <c r="M12" s="53">
        <v>17.399999999999999</v>
      </c>
      <c r="N12" s="53">
        <v>19.7</v>
      </c>
      <c r="O12" s="53">
        <v>21.2</v>
      </c>
      <c r="P12" s="53">
        <v>19.5</v>
      </c>
      <c r="Q12" s="53">
        <v>18.600000000000001</v>
      </c>
      <c r="R12" s="53">
        <v>22.3</v>
      </c>
      <c r="S12" s="117"/>
    </row>
    <row r="13" spans="1:20" s="44" customFormat="1">
      <c r="A13" s="117"/>
      <c r="B13" s="14" t="s">
        <v>163</v>
      </c>
      <c r="C13" s="53">
        <v>41.2</v>
      </c>
      <c r="D13" s="53">
        <v>50.9</v>
      </c>
      <c r="E13" s="53">
        <v>49.7</v>
      </c>
      <c r="F13" s="53">
        <v>43.1</v>
      </c>
      <c r="G13" s="53">
        <v>65.3</v>
      </c>
      <c r="H13" s="53">
        <v>71.400000000000006</v>
      </c>
      <c r="I13" s="53">
        <v>68.5</v>
      </c>
      <c r="J13" s="53">
        <v>66.7</v>
      </c>
      <c r="K13" s="53">
        <v>29.6</v>
      </c>
      <c r="L13" s="53">
        <v>28.5</v>
      </c>
      <c r="M13" s="53">
        <v>29.2</v>
      </c>
      <c r="N13" s="53">
        <v>25.4</v>
      </c>
      <c r="O13" s="53">
        <v>31.3</v>
      </c>
      <c r="P13" s="53">
        <v>32.1</v>
      </c>
      <c r="Q13" s="53">
        <v>29.3</v>
      </c>
      <c r="R13" s="53">
        <v>35.1</v>
      </c>
      <c r="S13" s="117"/>
    </row>
  </sheetData>
  <mergeCells count="12">
    <mergeCell ref="S3:S7"/>
    <mergeCell ref="S9:S13"/>
    <mergeCell ref="A9:A13"/>
    <mergeCell ref="C3:F3"/>
    <mergeCell ref="G3:J3"/>
    <mergeCell ref="K3:N3"/>
    <mergeCell ref="O3:R3"/>
    <mergeCell ref="C9:F9"/>
    <mergeCell ref="G9:J9"/>
    <mergeCell ref="K9:N9"/>
    <mergeCell ref="O9:R9"/>
    <mergeCell ref="A3:A7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BF791-A8AD-4E44-80F7-543194EC12F5}">
  <dimension ref="B1:C109"/>
  <sheetViews>
    <sheetView workbookViewId="0">
      <selection activeCell="E84" sqref="E84"/>
    </sheetView>
  </sheetViews>
  <sheetFormatPr baseColWidth="10" defaultColWidth="8.83203125" defaultRowHeight="15"/>
  <cols>
    <col min="2" max="2" width="7.1640625" style="64" bestFit="1" customWidth="1"/>
    <col min="3" max="3" width="8.5" style="64" customWidth="1"/>
  </cols>
  <sheetData>
    <row r="1" spans="2:3">
      <c r="B1" s="118" t="s">
        <v>86</v>
      </c>
      <c r="C1" s="118"/>
    </row>
    <row r="2" spans="2:3">
      <c r="B2" s="19" t="s">
        <v>84</v>
      </c>
      <c r="C2" s="19" t="s">
        <v>85</v>
      </c>
    </row>
    <row r="3" spans="2:3">
      <c r="B3" s="14">
        <v>2</v>
      </c>
      <c r="C3" s="14">
        <v>4</v>
      </c>
    </row>
    <row r="4" spans="2:3">
      <c r="B4" s="14">
        <v>2</v>
      </c>
      <c r="C4" s="14">
        <v>4</v>
      </c>
    </row>
    <row r="5" spans="2:3">
      <c r="B5" s="14">
        <v>1.5</v>
      </c>
      <c r="C5" s="14">
        <v>4</v>
      </c>
    </row>
    <row r="6" spans="2:3">
      <c r="B6" s="14">
        <v>1</v>
      </c>
      <c r="C6" s="14">
        <v>4</v>
      </c>
    </row>
    <row r="7" spans="2:3">
      <c r="B7" s="14">
        <v>1</v>
      </c>
      <c r="C7" s="14">
        <v>2</v>
      </c>
    </row>
    <row r="8" spans="2:3">
      <c r="B8" s="14">
        <v>1.5</v>
      </c>
      <c r="C8" s="14">
        <v>3</v>
      </c>
    </row>
    <row r="9" spans="2:3">
      <c r="B9" s="14">
        <v>1</v>
      </c>
      <c r="C9" s="14">
        <v>2</v>
      </c>
    </row>
    <row r="10" spans="2:3">
      <c r="B10" s="14">
        <v>1</v>
      </c>
      <c r="C10" s="14">
        <v>3</v>
      </c>
    </row>
    <row r="11" spans="2:3">
      <c r="B11" s="14">
        <v>2</v>
      </c>
      <c r="C11" s="14">
        <v>1</v>
      </c>
    </row>
    <row r="12" spans="2:3">
      <c r="B12" s="14">
        <v>3</v>
      </c>
      <c r="C12" s="14">
        <v>3.5</v>
      </c>
    </row>
    <row r="13" spans="2:3">
      <c r="B13" s="14">
        <v>3</v>
      </c>
      <c r="C13" s="14">
        <v>3</v>
      </c>
    </row>
    <row r="14" spans="2:3">
      <c r="B14" s="14">
        <v>1</v>
      </c>
      <c r="C14" s="14">
        <v>2</v>
      </c>
    </row>
    <row r="15" spans="2:3">
      <c r="B15" s="14">
        <v>1</v>
      </c>
      <c r="C15" s="14">
        <v>4</v>
      </c>
    </row>
    <row r="16" spans="2:3">
      <c r="B16" s="14">
        <v>1</v>
      </c>
      <c r="C16" s="14">
        <v>4</v>
      </c>
    </row>
    <row r="17" spans="2:3">
      <c r="B17" s="14">
        <v>3</v>
      </c>
      <c r="C17" s="14">
        <v>3</v>
      </c>
    </row>
    <row r="18" spans="2:3">
      <c r="B18" s="14">
        <v>1.5</v>
      </c>
      <c r="C18" s="14">
        <v>4</v>
      </c>
    </row>
    <row r="19" spans="2:3">
      <c r="B19" s="14">
        <v>1</v>
      </c>
      <c r="C19" s="14">
        <v>4</v>
      </c>
    </row>
    <row r="20" spans="2:3">
      <c r="B20" s="14">
        <v>2</v>
      </c>
      <c r="C20" s="14">
        <v>3</v>
      </c>
    </row>
    <row r="21" spans="2:3">
      <c r="B21" s="14">
        <v>1</v>
      </c>
      <c r="C21" s="14">
        <v>2</v>
      </c>
    </row>
    <row r="22" spans="2:3">
      <c r="B22" s="14">
        <v>1.5</v>
      </c>
      <c r="C22" s="14">
        <v>2.5</v>
      </c>
    </row>
    <row r="23" spans="2:3">
      <c r="B23" s="14">
        <v>2.5</v>
      </c>
      <c r="C23" s="14">
        <v>4</v>
      </c>
    </row>
    <row r="24" spans="2:3">
      <c r="B24" s="14">
        <v>2</v>
      </c>
      <c r="C24" s="14">
        <v>2</v>
      </c>
    </row>
    <row r="25" spans="2:3">
      <c r="B25" s="14">
        <v>1</v>
      </c>
      <c r="C25" s="14">
        <v>2.5</v>
      </c>
    </row>
    <row r="26" spans="2:3">
      <c r="B26" s="14">
        <v>1</v>
      </c>
      <c r="C26" s="14">
        <v>1.5</v>
      </c>
    </row>
    <row r="27" spans="2:3">
      <c r="B27" s="14">
        <v>1.5</v>
      </c>
      <c r="C27" s="14">
        <v>3</v>
      </c>
    </row>
    <row r="28" spans="2:3">
      <c r="B28" s="14">
        <v>1</v>
      </c>
      <c r="C28" s="14">
        <v>4</v>
      </c>
    </row>
    <row r="29" spans="2:3">
      <c r="B29" s="14">
        <v>1</v>
      </c>
      <c r="C29" s="14">
        <v>1</v>
      </c>
    </row>
    <row r="30" spans="2:3">
      <c r="B30" s="14">
        <v>1</v>
      </c>
      <c r="C30" s="14">
        <v>1</v>
      </c>
    </row>
    <row r="31" spans="2:3">
      <c r="B31" s="14">
        <v>1.2</v>
      </c>
      <c r="C31" s="14">
        <v>3.5</v>
      </c>
    </row>
    <row r="32" spans="2:3">
      <c r="B32" s="14">
        <v>1.5</v>
      </c>
      <c r="C32" s="14">
        <v>3.5</v>
      </c>
    </row>
    <row r="33" spans="2:3">
      <c r="B33" s="14">
        <v>1.5</v>
      </c>
      <c r="C33" s="14">
        <v>3</v>
      </c>
    </row>
    <row r="34" spans="2:3">
      <c r="B34" s="14">
        <v>2.5</v>
      </c>
      <c r="C34" s="14">
        <v>3</v>
      </c>
    </row>
    <row r="35" spans="2:3">
      <c r="B35" s="14">
        <v>1.5</v>
      </c>
      <c r="C35" s="14">
        <v>4</v>
      </c>
    </row>
    <row r="36" spans="2:3">
      <c r="B36" s="14">
        <v>2</v>
      </c>
      <c r="C36" s="14">
        <v>4</v>
      </c>
    </row>
    <row r="37" spans="2:3">
      <c r="B37" s="14">
        <v>2</v>
      </c>
      <c r="C37" s="14">
        <v>2</v>
      </c>
    </row>
    <row r="38" spans="2:3">
      <c r="B38" s="14">
        <v>1.5</v>
      </c>
      <c r="C38" s="14">
        <v>3</v>
      </c>
    </row>
    <row r="39" spans="2:3">
      <c r="B39" s="14">
        <v>1.5</v>
      </c>
      <c r="C39" s="14">
        <v>4</v>
      </c>
    </row>
    <row r="40" spans="2:3">
      <c r="B40" s="14">
        <v>1.5</v>
      </c>
      <c r="C40" s="14">
        <v>2.5</v>
      </c>
    </row>
    <row r="41" spans="2:3">
      <c r="B41" s="14">
        <v>2</v>
      </c>
      <c r="C41" s="14">
        <v>3</v>
      </c>
    </row>
    <row r="42" spans="2:3">
      <c r="B42" s="14">
        <v>2</v>
      </c>
      <c r="C42" s="14">
        <v>3</v>
      </c>
    </row>
    <row r="43" spans="2:3">
      <c r="B43" s="14">
        <v>1.5</v>
      </c>
      <c r="C43" s="14">
        <v>4</v>
      </c>
    </row>
    <row r="44" spans="2:3">
      <c r="B44" s="14">
        <v>1.5</v>
      </c>
      <c r="C44" s="14">
        <v>3</v>
      </c>
    </row>
    <row r="45" spans="2:3">
      <c r="B45" s="14">
        <v>2</v>
      </c>
      <c r="C45" s="14">
        <v>2</v>
      </c>
    </row>
    <row r="46" spans="2:3">
      <c r="B46" s="14">
        <v>1.5</v>
      </c>
      <c r="C46" s="14">
        <v>2.5</v>
      </c>
    </row>
    <row r="47" spans="2:3">
      <c r="B47" s="14">
        <v>1</v>
      </c>
      <c r="C47" s="14">
        <v>3</v>
      </c>
    </row>
    <row r="48" spans="2:3">
      <c r="B48" s="14">
        <v>1</v>
      </c>
      <c r="C48" s="14">
        <v>1</v>
      </c>
    </row>
    <row r="49" spans="2:3">
      <c r="B49" s="14">
        <v>1</v>
      </c>
      <c r="C49" s="14">
        <v>2.5</v>
      </c>
    </row>
    <row r="50" spans="2:3">
      <c r="B50" s="14">
        <v>2</v>
      </c>
      <c r="C50" s="14">
        <v>3</v>
      </c>
    </row>
    <row r="51" spans="2:3">
      <c r="B51" s="14">
        <v>2.5</v>
      </c>
      <c r="C51" s="14">
        <v>4</v>
      </c>
    </row>
    <row r="52" spans="2:3">
      <c r="B52" s="14">
        <v>2.5</v>
      </c>
      <c r="C52" s="14">
        <v>4</v>
      </c>
    </row>
    <row r="53" spans="2:3">
      <c r="B53" s="14">
        <v>2.5</v>
      </c>
      <c r="C53" s="14">
        <v>2.5</v>
      </c>
    </row>
    <row r="54" spans="2:3">
      <c r="B54" s="14">
        <v>3</v>
      </c>
      <c r="C54" s="14">
        <v>2.5</v>
      </c>
    </row>
    <row r="55" spans="2:3">
      <c r="B55" s="14">
        <v>2</v>
      </c>
      <c r="C55" s="14">
        <v>3</v>
      </c>
    </row>
    <row r="56" spans="2:3">
      <c r="B56" s="14">
        <v>1</v>
      </c>
      <c r="C56" s="14">
        <v>4</v>
      </c>
    </row>
    <row r="57" spans="2:3">
      <c r="B57" s="14">
        <v>1</v>
      </c>
      <c r="C57" s="14">
        <v>3</v>
      </c>
    </row>
    <row r="58" spans="2:3">
      <c r="B58" s="14">
        <v>1.5</v>
      </c>
      <c r="C58" s="14">
        <v>2.5</v>
      </c>
    </row>
    <row r="59" spans="2:3">
      <c r="B59" s="14">
        <v>1</v>
      </c>
      <c r="C59" s="14">
        <v>3</v>
      </c>
    </row>
    <row r="60" spans="2:3">
      <c r="B60" s="14">
        <v>1</v>
      </c>
      <c r="C60" s="14">
        <v>2.5</v>
      </c>
    </row>
    <row r="61" spans="2:3">
      <c r="B61" s="14">
        <v>1</v>
      </c>
      <c r="C61" s="14">
        <v>2</v>
      </c>
    </row>
    <row r="62" spans="2:3">
      <c r="B62" s="14">
        <v>1.5</v>
      </c>
      <c r="C62" s="14">
        <v>1</v>
      </c>
    </row>
    <row r="63" spans="2:3">
      <c r="B63" s="14">
        <v>1</v>
      </c>
      <c r="C63" s="14">
        <v>3.5</v>
      </c>
    </row>
    <row r="64" spans="2:3">
      <c r="B64" s="14">
        <v>2</v>
      </c>
      <c r="C64" s="14">
        <v>3.5</v>
      </c>
    </row>
    <row r="65" spans="2:3">
      <c r="B65" s="14"/>
      <c r="C65" s="14">
        <v>2</v>
      </c>
    </row>
    <row r="66" spans="2:3">
      <c r="B66" s="14">
        <v>1.5</v>
      </c>
      <c r="C66" s="14">
        <v>3</v>
      </c>
    </row>
    <row r="67" spans="2:3">
      <c r="B67" s="14">
        <v>1</v>
      </c>
      <c r="C67" s="14">
        <v>2</v>
      </c>
    </row>
    <row r="68" spans="2:3">
      <c r="B68" s="14">
        <v>1.2</v>
      </c>
      <c r="C68" s="14">
        <v>2</v>
      </c>
    </row>
    <row r="69" spans="2:3">
      <c r="B69" s="14">
        <v>1</v>
      </c>
      <c r="C69" s="14">
        <v>1.5</v>
      </c>
    </row>
    <row r="70" spans="2:3">
      <c r="B70" s="14">
        <v>1.5</v>
      </c>
      <c r="C70" s="14">
        <v>1.5</v>
      </c>
    </row>
    <row r="71" spans="2:3">
      <c r="B71" s="14">
        <v>1.5</v>
      </c>
      <c r="C71" s="14">
        <v>2.5</v>
      </c>
    </row>
    <row r="72" spans="2:3">
      <c r="B72" s="14">
        <v>1</v>
      </c>
      <c r="C72" s="14">
        <v>2.5</v>
      </c>
    </row>
    <row r="73" spans="2:3">
      <c r="B73" s="14">
        <v>1.5</v>
      </c>
      <c r="C73" s="14">
        <v>2.5</v>
      </c>
    </row>
    <row r="74" spans="2:3">
      <c r="B74" s="14">
        <v>1.2</v>
      </c>
      <c r="C74" s="14">
        <v>1</v>
      </c>
    </row>
    <row r="75" spans="2:3">
      <c r="B75" s="14">
        <v>1.5</v>
      </c>
      <c r="C75" s="14">
        <v>2.5</v>
      </c>
    </row>
    <row r="76" spans="2:3">
      <c r="B76" s="14">
        <v>2</v>
      </c>
      <c r="C76" s="14">
        <v>3</v>
      </c>
    </row>
    <row r="77" spans="2:3">
      <c r="B77" s="14">
        <v>2</v>
      </c>
      <c r="C77" s="14">
        <v>3</v>
      </c>
    </row>
    <row r="78" spans="2:3">
      <c r="B78" s="14">
        <v>3</v>
      </c>
      <c r="C78" s="14">
        <v>3</v>
      </c>
    </row>
    <row r="79" spans="2:3">
      <c r="B79" s="14">
        <v>1</v>
      </c>
      <c r="C79" s="14">
        <v>2</v>
      </c>
    </row>
    <row r="80" spans="2:3">
      <c r="B80" s="14">
        <v>1</v>
      </c>
      <c r="C80" s="14">
        <v>3</v>
      </c>
    </row>
    <row r="81" spans="2:3">
      <c r="B81" s="14">
        <v>1</v>
      </c>
      <c r="C81" s="14">
        <v>2</v>
      </c>
    </row>
    <row r="82" spans="2:3">
      <c r="B82" s="14">
        <v>1</v>
      </c>
      <c r="C82" s="14">
        <v>3.5</v>
      </c>
    </row>
    <row r="83" spans="2:3">
      <c r="B83" s="14">
        <v>1.5</v>
      </c>
      <c r="C83" s="14">
        <v>3</v>
      </c>
    </row>
    <row r="84" spans="2:3">
      <c r="B84" s="14">
        <v>1.5</v>
      </c>
      <c r="C84" s="14">
        <v>4</v>
      </c>
    </row>
    <row r="85" spans="2:3">
      <c r="B85" s="14">
        <v>2</v>
      </c>
      <c r="C85" s="14">
        <v>2</v>
      </c>
    </row>
    <row r="86" spans="2:3">
      <c r="B86" s="14">
        <v>2</v>
      </c>
      <c r="C86" s="14">
        <v>2</v>
      </c>
    </row>
    <row r="87" spans="2:3">
      <c r="B87" s="14">
        <v>1.5</v>
      </c>
      <c r="C87" s="14">
        <v>1.5</v>
      </c>
    </row>
    <row r="88" spans="2:3">
      <c r="B88" s="14">
        <v>1</v>
      </c>
      <c r="C88" s="14">
        <v>2</v>
      </c>
    </row>
    <row r="89" spans="2:3">
      <c r="B89" s="14">
        <v>1</v>
      </c>
      <c r="C89" s="14">
        <v>2.5</v>
      </c>
    </row>
    <row r="90" spans="2:3">
      <c r="B90" s="14">
        <v>2.5</v>
      </c>
      <c r="C90" s="14">
        <v>2</v>
      </c>
    </row>
    <row r="91" spans="2:3">
      <c r="B91" s="14">
        <v>2</v>
      </c>
      <c r="C91" s="14">
        <v>3</v>
      </c>
    </row>
    <row r="92" spans="2:3">
      <c r="B92" s="14">
        <v>1</v>
      </c>
      <c r="C92" s="14">
        <v>1.5</v>
      </c>
    </row>
    <row r="93" spans="2:3">
      <c r="B93" s="14">
        <v>1</v>
      </c>
      <c r="C93" s="14">
        <v>1</v>
      </c>
    </row>
    <row r="94" spans="2:3">
      <c r="B94" s="14">
        <v>1.5</v>
      </c>
      <c r="C94" s="14">
        <v>1.5</v>
      </c>
    </row>
    <row r="95" spans="2:3">
      <c r="B95" s="14">
        <v>1.5</v>
      </c>
      <c r="C95" s="14">
        <v>1.5</v>
      </c>
    </row>
    <row r="96" spans="2:3">
      <c r="B96" s="14">
        <v>1.5</v>
      </c>
      <c r="C96" s="14">
        <v>1.5</v>
      </c>
    </row>
    <row r="97" spans="2:3">
      <c r="B97" s="14">
        <v>1.5</v>
      </c>
      <c r="C97" s="14">
        <v>1.5</v>
      </c>
    </row>
    <row r="98" spans="2:3">
      <c r="B98" s="14">
        <v>1</v>
      </c>
      <c r="C98" s="14">
        <v>3</v>
      </c>
    </row>
    <row r="99" spans="2:3">
      <c r="B99" s="14">
        <v>1.5</v>
      </c>
      <c r="C99" s="14">
        <v>3</v>
      </c>
    </row>
    <row r="100" spans="2:3">
      <c r="B100" s="14">
        <v>3</v>
      </c>
      <c r="C100" s="14">
        <v>3</v>
      </c>
    </row>
    <row r="101" spans="2:3">
      <c r="B101" s="14">
        <v>1.5</v>
      </c>
      <c r="C101" s="14">
        <v>2.5</v>
      </c>
    </row>
    <row r="102" spans="2:3">
      <c r="B102" s="14">
        <v>1.5</v>
      </c>
      <c r="C102" s="14">
        <v>3</v>
      </c>
    </row>
    <row r="103" spans="2:3">
      <c r="B103" s="14">
        <v>2.5</v>
      </c>
      <c r="C103" s="14">
        <v>2</v>
      </c>
    </row>
    <row r="104" spans="2:3">
      <c r="B104" s="14">
        <v>2</v>
      </c>
      <c r="C104" s="14">
        <v>4</v>
      </c>
    </row>
    <row r="105" spans="2:3">
      <c r="B105" s="14">
        <v>1.5</v>
      </c>
      <c r="C105" s="14">
        <v>2</v>
      </c>
    </row>
    <row r="106" spans="2:3">
      <c r="B106" s="14">
        <v>1</v>
      </c>
      <c r="C106" s="14">
        <v>3</v>
      </c>
    </row>
    <row r="107" spans="2:3">
      <c r="B107" s="14">
        <v>1.5</v>
      </c>
      <c r="C107" s="14">
        <v>3</v>
      </c>
    </row>
    <row r="108" spans="2:3">
      <c r="B108" s="14">
        <v>1</v>
      </c>
      <c r="C108" s="14">
        <v>1</v>
      </c>
    </row>
    <row r="109" spans="2:3">
      <c r="B109" s="14">
        <v>1</v>
      </c>
      <c r="C109" s="14">
        <v>1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70280-676B-4619-83B2-67944EB9E6D7}">
  <dimension ref="C2:D110"/>
  <sheetViews>
    <sheetView topLeftCell="A52" workbookViewId="0">
      <selection activeCell="G102" sqref="G102"/>
    </sheetView>
  </sheetViews>
  <sheetFormatPr baseColWidth="10" defaultColWidth="8.83203125" defaultRowHeight="15"/>
  <cols>
    <col min="3" max="3" width="7.6640625" style="64" customWidth="1"/>
    <col min="4" max="4" width="9" style="64" customWidth="1"/>
  </cols>
  <sheetData>
    <row r="2" spans="3:4">
      <c r="C2" s="1" t="s">
        <v>87</v>
      </c>
      <c r="D2" s="1"/>
    </row>
    <row r="3" spans="3:4">
      <c r="C3" s="19" t="s">
        <v>84</v>
      </c>
      <c r="D3" s="19" t="s">
        <v>85</v>
      </c>
    </row>
    <row r="4" spans="3:4">
      <c r="C4" s="14">
        <v>1</v>
      </c>
      <c r="D4" s="14">
        <v>1.5</v>
      </c>
    </row>
    <row r="5" spans="3:4">
      <c r="C5" s="14">
        <v>1.3</v>
      </c>
      <c r="D5" s="14">
        <v>2.5</v>
      </c>
    </row>
    <row r="6" spans="3:4">
      <c r="C6" s="14">
        <v>1.2</v>
      </c>
      <c r="D6" s="14">
        <v>3</v>
      </c>
    </row>
    <row r="7" spans="3:4">
      <c r="C7" s="14">
        <v>1</v>
      </c>
      <c r="D7" s="14">
        <v>4</v>
      </c>
    </row>
    <row r="8" spans="3:4">
      <c r="C8" s="14">
        <v>1</v>
      </c>
      <c r="D8" s="14">
        <v>1</v>
      </c>
    </row>
    <row r="9" spans="3:4">
      <c r="C9" s="14">
        <v>1</v>
      </c>
      <c r="D9" s="14">
        <v>1.5</v>
      </c>
    </row>
    <row r="10" spans="3:4">
      <c r="C10" s="14">
        <v>1</v>
      </c>
      <c r="D10" s="14">
        <v>1.2</v>
      </c>
    </row>
    <row r="11" spans="3:4">
      <c r="C11" s="14">
        <v>1.5</v>
      </c>
      <c r="D11" s="14">
        <v>1.5</v>
      </c>
    </row>
    <row r="12" spans="3:4">
      <c r="C12" s="14">
        <v>1.2</v>
      </c>
      <c r="D12" s="14">
        <v>1.8</v>
      </c>
    </row>
    <row r="13" spans="3:4">
      <c r="C13" s="14">
        <v>1.7</v>
      </c>
      <c r="D13" s="14">
        <v>1.7</v>
      </c>
    </row>
    <row r="14" spans="3:4">
      <c r="C14" s="14">
        <v>1</v>
      </c>
      <c r="D14" s="14">
        <v>1</v>
      </c>
    </row>
    <row r="15" spans="3:4">
      <c r="C15" s="14">
        <v>1</v>
      </c>
      <c r="D15" s="14">
        <v>1</v>
      </c>
    </row>
    <row r="16" spans="3:4">
      <c r="C16" s="14">
        <v>1.3</v>
      </c>
      <c r="D16" s="14">
        <v>2.5</v>
      </c>
    </row>
    <row r="17" spans="3:4">
      <c r="C17" s="14">
        <v>1</v>
      </c>
      <c r="D17" s="14">
        <v>4</v>
      </c>
    </row>
    <row r="18" spans="3:4">
      <c r="C18" s="14">
        <v>1.3</v>
      </c>
      <c r="D18" s="14">
        <v>3</v>
      </c>
    </row>
    <row r="19" spans="3:4">
      <c r="C19" s="14">
        <v>1.2</v>
      </c>
      <c r="D19" s="14">
        <v>3</v>
      </c>
    </row>
    <row r="20" spans="3:4">
      <c r="C20" s="14">
        <v>1.4</v>
      </c>
      <c r="D20" s="14">
        <v>3</v>
      </c>
    </row>
    <row r="21" spans="3:4">
      <c r="C21" s="14">
        <v>1.5</v>
      </c>
      <c r="D21" s="14">
        <v>3</v>
      </c>
    </row>
    <row r="22" spans="3:4">
      <c r="C22" s="14">
        <v>1.7</v>
      </c>
      <c r="D22" s="14">
        <v>2</v>
      </c>
    </row>
    <row r="23" spans="3:4">
      <c r="C23" s="14">
        <v>1.1000000000000001</v>
      </c>
      <c r="D23" s="14">
        <v>1.5</v>
      </c>
    </row>
    <row r="24" spans="3:4">
      <c r="C24" s="14">
        <v>1.2</v>
      </c>
      <c r="D24" s="14">
        <v>2.5</v>
      </c>
    </row>
    <row r="25" spans="3:4">
      <c r="C25" s="14">
        <v>1.8</v>
      </c>
      <c r="D25" s="14">
        <v>2.5</v>
      </c>
    </row>
    <row r="26" spans="3:4">
      <c r="C26" s="14">
        <v>1.5</v>
      </c>
      <c r="D26" s="14">
        <v>1.5</v>
      </c>
    </row>
    <row r="27" spans="3:4">
      <c r="C27" s="14">
        <v>1</v>
      </c>
      <c r="D27" s="14">
        <v>1.5</v>
      </c>
    </row>
    <row r="28" spans="3:4">
      <c r="C28" s="14">
        <v>1.5</v>
      </c>
      <c r="D28" s="14">
        <v>3</v>
      </c>
    </row>
    <row r="29" spans="3:4">
      <c r="C29" s="14">
        <v>4</v>
      </c>
      <c r="D29" s="14">
        <v>4</v>
      </c>
    </row>
    <row r="30" spans="3:4">
      <c r="C30" s="14">
        <v>1</v>
      </c>
      <c r="D30" s="14">
        <v>1</v>
      </c>
    </row>
    <row r="31" spans="3:4">
      <c r="C31" s="14">
        <v>1</v>
      </c>
      <c r="D31" s="14">
        <v>1</v>
      </c>
    </row>
    <row r="32" spans="3:4">
      <c r="C32" s="14">
        <v>1.2</v>
      </c>
      <c r="D32" s="14">
        <v>1</v>
      </c>
    </row>
    <row r="33" spans="3:4">
      <c r="C33" s="14">
        <v>1</v>
      </c>
      <c r="D33" s="14">
        <v>1</v>
      </c>
    </row>
    <row r="34" spans="3:4">
      <c r="C34" s="14">
        <v>1</v>
      </c>
      <c r="D34" s="14">
        <v>3</v>
      </c>
    </row>
    <row r="35" spans="3:4">
      <c r="C35" s="14">
        <v>1</v>
      </c>
      <c r="D35" s="14">
        <v>2</v>
      </c>
    </row>
    <row r="36" spans="3:4">
      <c r="C36" s="14">
        <v>1.5</v>
      </c>
      <c r="D36" s="14">
        <v>1.5</v>
      </c>
    </row>
    <row r="37" spans="3:4">
      <c r="C37" s="14">
        <v>2</v>
      </c>
      <c r="D37" s="14">
        <v>1.5</v>
      </c>
    </row>
    <row r="38" spans="3:4">
      <c r="C38" s="14">
        <v>1.5</v>
      </c>
      <c r="D38" s="14">
        <v>1.5</v>
      </c>
    </row>
    <row r="39" spans="3:4">
      <c r="C39" s="14">
        <v>1</v>
      </c>
      <c r="D39" s="14">
        <v>2</v>
      </c>
    </row>
    <row r="40" spans="3:4">
      <c r="C40" s="14">
        <v>1.5</v>
      </c>
      <c r="D40" s="14">
        <v>3</v>
      </c>
    </row>
    <row r="41" spans="3:4">
      <c r="C41" s="14">
        <v>1</v>
      </c>
      <c r="D41" s="14">
        <v>1.2</v>
      </c>
    </row>
    <row r="42" spans="3:4">
      <c r="C42" s="14">
        <v>1</v>
      </c>
      <c r="D42" s="14">
        <v>1.3</v>
      </c>
    </row>
    <row r="43" spans="3:4">
      <c r="C43" s="14">
        <v>1</v>
      </c>
      <c r="D43" s="14">
        <v>1.5</v>
      </c>
    </row>
    <row r="44" spans="3:4">
      <c r="C44" s="14">
        <v>1</v>
      </c>
      <c r="D44" s="14">
        <v>1.5</v>
      </c>
    </row>
    <row r="45" spans="3:4">
      <c r="C45" s="14">
        <v>1.5</v>
      </c>
      <c r="D45" s="14">
        <v>1.5</v>
      </c>
    </row>
    <row r="46" spans="3:4">
      <c r="C46" s="14">
        <v>1.5</v>
      </c>
      <c r="D46" s="14">
        <v>2</v>
      </c>
    </row>
    <row r="47" spans="3:4">
      <c r="C47" s="14">
        <v>1.5</v>
      </c>
      <c r="D47" s="14">
        <v>1.5</v>
      </c>
    </row>
    <row r="48" spans="3:4">
      <c r="C48" s="14">
        <v>2</v>
      </c>
      <c r="D48" s="14">
        <v>1.5</v>
      </c>
    </row>
    <row r="49" spans="3:4">
      <c r="C49" s="14">
        <v>3</v>
      </c>
      <c r="D49" s="14">
        <v>2</v>
      </c>
    </row>
    <row r="50" spans="3:4">
      <c r="C50" s="14">
        <v>1</v>
      </c>
      <c r="D50" s="14">
        <v>1.5</v>
      </c>
    </row>
    <row r="51" spans="3:4">
      <c r="C51" s="14">
        <v>1</v>
      </c>
      <c r="D51" s="14">
        <v>1.8</v>
      </c>
    </row>
    <row r="52" spans="3:4">
      <c r="C52" s="14">
        <v>2.5</v>
      </c>
      <c r="D52" s="14">
        <v>2</v>
      </c>
    </row>
    <row r="53" spans="3:4">
      <c r="C53" s="14">
        <v>2</v>
      </c>
      <c r="D53" s="14">
        <v>3</v>
      </c>
    </row>
    <row r="54" spans="3:4">
      <c r="C54" s="14">
        <v>1.5</v>
      </c>
      <c r="D54" s="14">
        <v>1.5</v>
      </c>
    </row>
    <row r="55" spans="3:4">
      <c r="C55" s="14">
        <v>2</v>
      </c>
      <c r="D55" s="14">
        <v>2</v>
      </c>
    </row>
    <row r="56" spans="3:4">
      <c r="C56" s="14">
        <v>1.5</v>
      </c>
      <c r="D56" s="14">
        <v>2.5</v>
      </c>
    </row>
    <row r="57" spans="3:4">
      <c r="C57" s="14">
        <v>1.5</v>
      </c>
      <c r="D57" s="14">
        <v>3</v>
      </c>
    </row>
    <row r="58" spans="3:4">
      <c r="C58" s="14">
        <v>1.7</v>
      </c>
      <c r="D58" s="14">
        <v>4</v>
      </c>
    </row>
    <row r="59" spans="3:4">
      <c r="C59" s="14">
        <v>1.5</v>
      </c>
      <c r="D59" s="14">
        <v>4</v>
      </c>
    </row>
    <row r="60" spans="3:4">
      <c r="C60" s="14">
        <v>2</v>
      </c>
      <c r="D60" s="14">
        <v>2</v>
      </c>
    </row>
    <row r="61" spans="3:4">
      <c r="C61" s="14">
        <v>1.5</v>
      </c>
      <c r="D61" s="14">
        <v>2</v>
      </c>
    </row>
    <row r="62" spans="3:4">
      <c r="C62" s="14">
        <v>1.5</v>
      </c>
      <c r="D62" s="14">
        <v>2</v>
      </c>
    </row>
    <row r="63" spans="3:4">
      <c r="C63" s="14">
        <v>1.5</v>
      </c>
      <c r="D63" s="14">
        <v>1.5</v>
      </c>
    </row>
    <row r="64" spans="3:4">
      <c r="C64" s="14">
        <v>2.5</v>
      </c>
      <c r="D64" s="14">
        <v>2</v>
      </c>
    </row>
    <row r="65" spans="3:4">
      <c r="C65" s="14">
        <v>1.5</v>
      </c>
      <c r="D65" s="14">
        <v>4</v>
      </c>
    </row>
    <row r="66" spans="3:4">
      <c r="C66" s="14">
        <v>2</v>
      </c>
      <c r="D66" s="14">
        <v>4</v>
      </c>
    </row>
    <row r="67" spans="3:4">
      <c r="C67" s="14">
        <v>2</v>
      </c>
      <c r="D67" s="14">
        <v>2.5</v>
      </c>
    </row>
    <row r="68" spans="3:4">
      <c r="C68" s="14">
        <v>1.5</v>
      </c>
      <c r="D68" s="14">
        <v>1</v>
      </c>
    </row>
    <row r="69" spans="3:4">
      <c r="C69" s="14">
        <v>1.2</v>
      </c>
      <c r="D69" s="14">
        <v>2</v>
      </c>
    </row>
    <row r="70" spans="3:4">
      <c r="C70" s="14">
        <v>1.5</v>
      </c>
      <c r="D70" s="14">
        <v>2.5</v>
      </c>
    </row>
    <row r="71" spans="3:4">
      <c r="C71" s="14">
        <v>1.5</v>
      </c>
      <c r="D71" s="14">
        <v>2.5</v>
      </c>
    </row>
    <row r="72" spans="3:4">
      <c r="C72" s="14">
        <v>1</v>
      </c>
      <c r="D72" s="14">
        <v>1</v>
      </c>
    </row>
    <row r="73" spans="3:4">
      <c r="C73" s="14">
        <v>1.2</v>
      </c>
      <c r="D73" s="14">
        <v>2.5</v>
      </c>
    </row>
    <row r="74" spans="3:4">
      <c r="C74" s="14">
        <v>1.5</v>
      </c>
      <c r="D74" s="14">
        <v>2</v>
      </c>
    </row>
    <row r="75" spans="3:4">
      <c r="C75" s="14">
        <v>2.5</v>
      </c>
      <c r="D75" s="14">
        <v>2.5</v>
      </c>
    </row>
    <row r="76" spans="3:4">
      <c r="C76" s="14">
        <v>2</v>
      </c>
      <c r="D76" s="14">
        <v>4</v>
      </c>
    </row>
    <row r="77" spans="3:4">
      <c r="C77" s="14">
        <v>2</v>
      </c>
      <c r="D77" s="14">
        <v>4</v>
      </c>
    </row>
    <row r="78" spans="3:4">
      <c r="C78" s="14">
        <v>3</v>
      </c>
      <c r="D78" s="14">
        <v>3</v>
      </c>
    </row>
    <row r="79" spans="3:4">
      <c r="C79" s="14">
        <v>3</v>
      </c>
      <c r="D79" s="14">
        <v>3</v>
      </c>
    </row>
    <row r="80" spans="3:4">
      <c r="C80" s="14">
        <v>1</v>
      </c>
      <c r="D80" s="14">
        <v>1</v>
      </c>
    </row>
    <row r="81" spans="3:4">
      <c r="C81" s="14">
        <v>1.5</v>
      </c>
      <c r="D81" s="14">
        <v>3</v>
      </c>
    </row>
    <row r="82" spans="3:4">
      <c r="C82" s="14">
        <v>1.5</v>
      </c>
      <c r="D82" s="14">
        <v>3</v>
      </c>
    </row>
    <row r="83" spans="3:4">
      <c r="C83" s="14">
        <v>2.5</v>
      </c>
      <c r="D83" s="14">
        <v>4</v>
      </c>
    </row>
    <row r="84" spans="3:4">
      <c r="C84" s="14">
        <v>2</v>
      </c>
      <c r="D84" s="14">
        <v>4</v>
      </c>
    </row>
    <row r="85" spans="3:4">
      <c r="C85" s="14">
        <v>1.5</v>
      </c>
      <c r="D85" s="14">
        <v>4</v>
      </c>
    </row>
    <row r="86" spans="3:4">
      <c r="C86" s="14">
        <v>3</v>
      </c>
      <c r="D86" s="14">
        <v>3</v>
      </c>
    </row>
    <row r="87" spans="3:4">
      <c r="C87" s="14">
        <v>1.5</v>
      </c>
      <c r="D87" s="14">
        <v>2</v>
      </c>
    </row>
    <row r="88" spans="3:4">
      <c r="C88" s="14">
        <v>1.5</v>
      </c>
      <c r="D88" s="14">
        <v>2</v>
      </c>
    </row>
    <row r="89" spans="3:4">
      <c r="C89" s="14">
        <v>1</v>
      </c>
      <c r="D89" s="14">
        <v>1.5</v>
      </c>
    </row>
    <row r="90" spans="3:4">
      <c r="C90" s="14">
        <v>1</v>
      </c>
      <c r="D90" s="14">
        <v>1</v>
      </c>
    </row>
    <row r="91" spans="3:4">
      <c r="C91" s="14">
        <v>1.5</v>
      </c>
      <c r="D91" s="14">
        <v>1</v>
      </c>
    </row>
    <row r="92" spans="3:4">
      <c r="C92" s="14">
        <v>2</v>
      </c>
      <c r="D92" s="14">
        <v>2.5</v>
      </c>
    </row>
    <row r="93" spans="3:4">
      <c r="C93" s="14">
        <v>1</v>
      </c>
      <c r="D93" s="14">
        <v>3</v>
      </c>
    </row>
    <row r="94" spans="3:4">
      <c r="C94" s="14">
        <v>1.5</v>
      </c>
      <c r="D94" s="14">
        <v>3</v>
      </c>
    </row>
    <row r="95" spans="3:4">
      <c r="C95" s="14">
        <v>1</v>
      </c>
      <c r="D95" s="14">
        <v>2.5</v>
      </c>
    </row>
    <row r="96" spans="3:4">
      <c r="C96" s="14">
        <v>1</v>
      </c>
      <c r="D96" s="14">
        <v>2</v>
      </c>
    </row>
    <row r="97" spans="3:4">
      <c r="C97" s="14">
        <v>1.5</v>
      </c>
      <c r="D97" s="14">
        <v>1.5</v>
      </c>
    </row>
    <row r="98" spans="3:4">
      <c r="C98" s="14">
        <v>1.5</v>
      </c>
      <c r="D98" s="14">
        <v>2.5</v>
      </c>
    </row>
    <row r="99" spans="3:4">
      <c r="C99" s="14">
        <v>1.5</v>
      </c>
      <c r="D99" s="14">
        <v>4</v>
      </c>
    </row>
    <row r="100" spans="3:4">
      <c r="C100" s="14">
        <v>1.7</v>
      </c>
      <c r="D100" s="14">
        <v>3</v>
      </c>
    </row>
    <row r="101" spans="3:4">
      <c r="C101" s="14">
        <v>1.5</v>
      </c>
      <c r="D101" s="14">
        <v>1.5</v>
      </c>
    </row>
    <row r="102" spans="3:4">
      <c r="C102" s="14">
        <v>1.3</v>
      </c>
      <c r="D102" s="14">
        <v>2.8</v>
      </c>
    </row>
    <row r="103" spans="3:4">
      <c r="C103" s="14">
        <v>1.2</v>
      </c>
      <c r="D103" s="14">
        <v>3</v>
      </c>
    </row>
    <row r="104" spans="3:4">
      <c r="C104" s="14">
        <v>2</v>
      </c>
      <c r="D104" s="14">
        <v>2.5</v>
      </c>
    </row>
    <row r="105" spans="3:4">
      <c r="C105" s="14">
        <v>2</v>
      </c>
      <c r="D105" s="14">
        <v>4</v>
      </c>
    </row>
    <row r="106" spans="3:4">
      <c r="C106" s="14">
        <v>1.2</v>
      </c>
      <c r="D106" s="14">
        <v>1.2</v>
      </c>
    </row>
    <row r="107" spans="3:4">
      <c r="C107" s="14">
        <v>1.5</v>
      </c>
      <c r="D107" s="14">
        <v>4</v>
      </c>
    </row>
    <row r="108" spans="3:4">
      <c r="C108" s="14">
        <v>1.5</v>
      </c>
      <c r="D108" s="14">
        <v>3</v>
      </c>
    </row>
    <row r="109" spans="3:4">
      <c r="C109" s="14">
        <v>1</v>
      </c>
      <c r="D109" s="14">
        <v>2</v>
      </c>
    </row>
    <row r="110" spans="3:4">
      <c r="C110" s="14">
        <v>1</v>
      </c>
      <c r="D110" s="14">
        <v>2</v>
      </c>
    </row>
  </sheetData>
  <mergeCells count="1">
    <mergeCell ref="C2:D2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82DAF-19B8-4ABC-8268-0B036762C4C1}">
  <dimension ref="D1:E112"/>
  <sheetViews>
    <sheetView topLeftCell="A58" workbookViewId="0">
      <selection activeCell="I108" sqref="I108"/>
    </sheetView>
  </sheetViews>
  <sheetFormatPr baseColWidth="10" defaultColWidth="8.83203125" defaultRowHeight="15"/>
  <cols>
    <col min="4" max="4" width="9.6640625" style="47" customWidth="1"/>
    <col min="5" max="5" width="9.1640625" style="47" customWidth="1"/>
  </cols>
  <sheetData>
    <row r="1" spans="4:5">
      <c r="D1" s="54"/>
      <c r="E1" s="54"/>
    </row>
    <row r="2" spans="4:5">
      <c r="D2" s="1" t="s">
        <v>88</v>
      </c>
      <c r="E2" s="1"/>
    </row>
    <row r="3" spans="4:5">
      <c r="D3" s="19" t="s">
        <v>84</v>
      </c>
      <c r="E3" s="19" t="s">
        <v>85</v>
      </c>
    </row>
    <row r="4" spans="4:5">
      <c r="D4" s="14"/>
      <c r="E4" s="14">
        <v>2</v>
      </c>
    </row>
    <row r="5" spans="4:5">
      <c r="D5" s="14">
        <v>1</v>
      </c>
      <c r="E5" s="14">
        <v>2.5</v>
      </c>
    </row>
    <row r="6" spans="4:5">
      <c r="D6" s="14">
        <v>1</v>
      </c>
      <c r="E6" s="14">
        <v>1</v>
      </c>
    </row>
    <row r="7" spans="4:5">
      <c r="D7" s="14">
        <v>1</v>
      </c>
      <c r="E7" s="14">
        <v>1.5</v>
      </c>
    </row>
    <row r="8" spans="4:5">
      <c r="D8" s="14">
        <v>1</v>
      </c>
      <c r="E8" s="14">
        <v>1</v>
      </c>
    </row>
    <row r="9" spans="4:5">
      <c r="D9" s="14">
        <v>1</v>
      </c>
      <c r="E9" s="14">
        <v>2</v>
      </c>
    </row>
    <row r="10" spans="4:5">
      <c r="D10" s="14">
        <v>1</v>
      </c>
      <c r="E10" s="14">
        <v>1</v>
      </c>
    </row>
    <row r="11" spans="4:5">
      <c r="D11" s="14">
        <v>1</v>
      </c>
      <c r="E11" s="14">
        <v>1</v>
      </c>
    </row>
    <row r="12" spans="4:5">
      <c r="D12" s="14">
        <v>1</v>
      </c>
      <c r="E12" s="14">
        <v>3</v>
      </c>
    </row>
    <row r="13" spans="4:5">
      <c r="D13" s="14">
        <v>1</v>
      </c>
      <c r="E13" s="14">
        <v>3</v>
      </c>
    </row>
    <row r="14" spans="4:5">
      <c r="D14" s="14">
        <v>1</v>
      </c>
      <c r="E14" s="14">
        <v>2</v>
      </c>
    </row>
    <row r="15" spans="4:5">
      <c r="D15" s="14">
        <v>1</v>
      </c>
      <c r="E15" s="14">
        <v>2.5</v>
      </c>
    </row>
    <row r="16" spans="4:5">
      <c r="D16" s="14">
        <v>1</v>
      </c>
      <c r="E16" s="14">
        <v>4</v>
      </c>
    </row>
    <row r="17" spans="4:5">
      <c r="D17" s="14">
        <v>1</v>
      </c>
      <c r="E17" s="14">
        <v>4</v>
      </c>
    </row>
    <row r="18" spans="4:5">
      <c r="D18" s="14">
        <v>1</v>
      </c>
      <c r="E18" s="14">
        <v>3</v>
      </c>
    </row>
    <row r="19" spans="4:5">
      <c r="D19" s="14">
        <v>1</v>
      </c>
      <c r="E19" s="14">
        <v>3</v>
      </c>
    </row>
    <row r="20" spans="4:5">
      <c r="D20" s="14">
        <v>1.5</v>
      </c>
      <c r="E20" s="14">
        <v>1.5</v>
      </c>
    </row>
    <row r="21" spans="4:5">
      <c r="D21" s="14">
        <v>2</v>
      </c>
      <c r="E21" s="14">
        <v>3</v>
      </c>
    </row>
    <row r="22" spans="4:5">
      <c r="D22" s="14">
        <v>1.5</v>
      </c>
      <c r="E22" s="14">
        <v>2.5</v>
      </c>
    </row>
    <row r="23" spans="4:5">
      <c r="D23" s="14">
        <v>1.5</v>
      </c>
      <c r="E23" s="14">
        <v>1.5</v>
      </c>
    </row>
    <row r="24" spans="4:5">
      <c r="D24" s="14">
        <v>1</v>
      </c>
      <c r="E24" s="14">
        <v>2.5</v>
      </c>
    </row>
    <row r="25" spans="4:5">
      <c r="D25" s="14">
        <v>1.5</v>
      </c>
      <c r="E25" s="14">
        <v>3.5</v>
      </c>
    </row>
    <row r="26" spans="4:5">
      <c r="D26" s="14">
        <v>2</v>
      </c>
      <c r="E26" s="14">
        <v>2</v>
      </c>
    </row>
    <row r="27" spans="4:5">
      <c r="D27" s="14">
        <v>1</v>
      </c>
      <c r="E27" s="14">
        <v>1.5</v>
      </c>
    </row>
    <row r="28" spans="4:5">
      <c r="D28" s="14">
        <v>1</v>
      </c>
      <c r="E28" s="14">
        <v>2.5</v>
      </c>
    </row>
    <row r="29" spans="4:5">
      <c r="D29" s="14">
        <v>2</v>
      </c>
      <c r="E29" s="14">
        <v>3</v>
      </c>
    </row>
    <row r="30" spans="4:5">
      <c r="D30" s="14">
        <v>1.5</v>
      </c>
      <c r="E30" s="14">
        <v>1.5</v>
      </c>
    </row>
    <row r="31" spans="4:5">
      <c r="D31" s="14">
        <v>1</v>
      </c>
      <c r="E31" s="14">
        <v>1</v>
      </c>
    </row>
    <row r="32" spans="4:5">
      <c r="D32" s="14">
        <v>1.5</v>
      </c>
      <c r="E32" s="14">
        <v>3.5</v>
      </c>
    </row>
    <row r="33" spans="4:5">
      <c r="D33" s="14">
        <v>1.5</v>
      </c>
      <c r="E33" s="14">
        <v>4</v>
      </c>
    </row>
    <row r="34" spans="4:5">
      <c r="D34" s="14">
        <v>1</v>
      </c>
      <c r="E34" s="14">
        <v>3</v>
      </c>
    </row>
    <row r="35" spans="4:5">
      <c r="D35" s="14">
        <v>1</v>
      </c>
      <c r="E35" s="14">
        <v>2</v>
      </c>
    </row>
    <row r="36" spans="4:5">
      <c r="D36" s="14">
        <v>1</v>
      </c>
      <c r="E36" s="14">
        <v>1.5</v>
      </c>
    </row>
    <row r="37" spans="4:5">
      <c r="D37" s="14">
        <v>2</v>
      </c>
      <c r="E37" s="14">
        <v>1</v>
      </c>
    </row>
    <row r="38" spans="4:5">
      <c r="D38" s="14">
        <v>1</v>
      </c>
      <c r="E38" s="14">
        <v>1</v>
      </c>
    </row>
    <row r="39" spans="4:5">
      <c r="D39" s="14">
        <v>1</v>
      </c>
      <c r="E39" s="14">
        <v>1.5</v>
      </c>
    </row>
    <row r="40" spans="4:5">
      <c r="D40" s="14">
        <v>1</v>
      </c>
      <c r="E40" s="14">
        <v>3</v>
      </c>
    </row>
    <row r="41" spans="4:5">
      <c r="D41" s="14">
        <v>1</v>
      </c>
      <c r="E41" s="14">
        <v>3</v>
      </c>
    </row>
    <row r="42" spans="4:5">
      <c r="D42" s="14">
        <v>1</v>
      </c>
      <c r="E42" s="14">
        <v>1.5</v>
      </c>
    </row>
    <row r="43" spans="4:5">
      <c r="D43" s="14">
        <v>1</v>
      </c>
      <c r="E43" s="14">
        <v>2</v>
      </c>
    </row>
    <row r="44" spans="4:5">
      <c r="D44" s="14">
        <v>1.5</v>
      </c>
      <c r="E44" s="14">
        <v>1.5</v>
      </c>
    </row>
    <row r="45" spans="4:5">
      <c r="D45" s="14">
        <v>1</v>
      </c>
      <c r="E45" s="14">
        <v>2</v>
      </c>
    </row>
    <row r="46" spans="4:5">
      <c r="D46" s="14">
        <v>1</v>
      </c>
      <c r="E46" s="14">
        <v>1.5</v>
      </c>
    </row>
    <row r="47" spans="4:5">
      <c r="D47" s="14">
        <v>1.5</v>
      </c>
      <c r="E47" s="14">
        <v>1.5</v>
      </c>
    </row>
    <row r="48" spans="4:5">
      <c r="D48" s="14">
        <v>1</v>
      </c>
      <c r="E48" s="14">
        <v>1.5</v>
      </c>
    </row>
    <row r="49" spans="4:5">
      <c r="D49" s="14">
        <v>1</v>
      </c>
      <c r="E49" s="14">
        <v>1</v>
      </c>
    </row>
    <row r="50" spans="4:5">
      <c r="D50" s="14">
        <v>1</v>
      </c>
      <c r="E50" s="14">
        <v>1.5</v>
      </c>
    </row>
    <row r="51" spans="4:5">
      <c r="D51" s="14">
        <v>1.5</v>
      </c>
      <c r="E51" s="14">
        <v>1.5</v>
      </c>
    </row>
    <row r="52" spans="4:5">
      <c r="D52" s="14">
        <v>1</v>
      </c>
      <c r="E52" s="14">
        <v>2</v>
      </c>
    </row>
    <row r="53" spans="4:5">
      <c r="D53" s="14">
        <v>1</v>
      </c>
      <c r="E53" s="14">
        <v>2</v>
      </c>
    </row>
    <row r="54" spans="4:5">
      <c r="D54" s="14">
        <v>1</v>
      </c>
      <c r="E54" s="14">
        <v>2</v>
      </c>
    </row>
    <row r="55" spans="4:5">
      <c r="D55" s="14">
        <v>1</v>
      </c>
      <c r="E55" s="14">
        <v>1.5</v>
      </c>
    </row>
    <row r="56" spans="4:5">
      <c r="D56" s="14">
        <v>1.5</v>
      </c>
      <c r="E56" s="14">
        <v>2</v>
      </c>
    </row>
    <row r="57" spans="4:5">
      <c r="D57" s="14">
        <v>1</v>
      </c>
      <c r="E57" s="14">
        <v>2</v>
      </c>
    </row>
    <row r="58" spans="4:5">
      <c r="D58" s="14">
        <v>1.5</v>
      </c>
      <c r="E58" s="14">
        <v>3</v>
      </c>
    </row>
    <row r="59" spans="4:5">
      <c r="D59" s="14">
        <v>1.5</v>
      </c>
      <c r="E59" s="14">
        <v>4</v>
      </c>
    </row>
    <row r="60" spans="4:5">
      <c r="D60" s="14">
        <v>1.5</v>
      </c>
      <c r="E60" s="14">
        <v>2.5</v>
      </c>
    </row>
    <row r="61" spans="4:5">
      <c r="D61" s="14">
        <v>1.5</v>
      </c>
      <c r="E61" s="14">
        <v>1.5</v>
      </c>
    </row>
    <row r="62" spans="4:5">
      <c r="D62" s="14">
        <v>1</v>
      </c>
      <c r="E62" s="14"/>
    </row>
    <row r="63" spans="4:5">
      <c r="D63" s="14">
        <v>1</v>
      </c>
      <c r="E63" s="14"/>
    </row>
    <row r="64" spans="4:5">
      <c r="D64" s="14">
        <v>1.5</v>
      </c>
      <c r="E64" s="14">
        <v>2</v>
      </c>
    </row>
    <row r="65" spans="4:5">
      <c r="D65" s="14">
        <v>1.5</v>
      </c>
      <c r="E65" s="14">
        <v>1.5</v>
      </c>
    </row>
    <row r="66" spans="4:5">
      <c r="D66" s="14">
        <v>2</v>
      </c>
      <c r="E66" s="14">
        <v>1.5</v>
      </c>
    </row>
    <row r="67" spans="4:5">
      <c r="D67" s="14">
        <v>1</v>
      </c>
      <c r="E67" s="14">
        <v>3</v>
      </c>
    </row>
    <row r="68" spans="4:5">
      <c r="D68" s="14">
        <v>2</v>
      </c>
      <c r="E68" s="14">
        <v>2</v>
      </c>
    </row>
    <row r="69" spans="4:5">
      <c r="D69" s="14">
        <v>1</v>
      </c>
      <c r="E69" s="14">
        <v>1.5</v>
      </c>
    </row>
    <row r="70" spans="4:5">
      <c r="D70" s="14">
        <v>1.5</v>
      </c>
      <c r="E70" s="14">
        <v>1.5</v>
      </c>
    </row>
    <row r="71" spans="4:5">
      <c r="D71" s="14">
        <v>1</v>
      </c>
      <c r="E71" s="14">
        <v>2</v>
      </c>
    </row>
    <row r="72" spans="4:5">
      <c r="D72" s="14">
        <v>1</v>
      </c>
      <c r="E72" s="14">
        <v>2</v>
      </c>
    </row>
    <row r="73" spans="4:5">
      <c r="D73" s="14">
        <v>1.5</v>
      </c>
      <c r="E73" s="14">
        <v>2</v>
      </c>
    </row>
    <row r="74" spans="4:5">
      <c r="D74" s="14">
        <v>1</v>
      </c>
      <c r="E74" s="14">
        <v>2</v>
      </c>
    </row>
    <row r="75" spans="4:5">
      <c r="D75" s="14">
        <v>1</v>
      </c>
      <c r="E75" s="14">
        <v>2</v>
      </c>
    </row>
    <row r="76" spans="4:5">
      <c r="D76" s="14">
        <v>1</v>
      </c>
      <c r="E76" s="14">
        <v>2</v>
      </c>
    </row>
    <row r="77" spans="4:5">
      <c r="D77" s="14">
        <v>1</v>
      </c>
      <c r="E77" s="14">
        <v>1.5</v>
      </c>
    </row>
    <row r="78" spans="4:5">
      <c r="D78" s="14">
        <v>1</v>
      </c>
      <c r="E78" s="14">
        <v>1.5</v>
      </c>
    </row>
    <row r="79" spans="4:5">
      <c r="D79" s="14">
        <v>1.5</v>
      </c>
      <c r="E79" s="14">
        <v>3</v>
      </c>
    </row>
    <row r="80" spans="4:5">
      <c r="D80" s="14">
        <v>2</v>
      </c>
      <c r="E80" s="14">
        <v>2</v>
      </c>
    </row>
    <row r="81" spans="4:5">
      <c r="D81" s="14">
        <v>1.5</v>
      </c>
      <c r="E81" s="14">
        <v>2</v>
      </c>
    </row>
    <row r="82" spans="4:5">
      <c r="D82" s="14">
        <v>1</v>
      </c>
      <c r="E82" s="14">
        <v>1</v>
      </c>
    </row>
    <row r="83" spans="4:5">
      <c r="D83" s="14">
        <v>1</v>
      </c>
      <c r="E83" s="14">
        <v>1.5</v>
      </c>
    </row>
    <row r="84" spans="4:5">
      <c r="D84" s="14">
        <v>1</v>
      </c>
      <c r="E84" s="14">
        <v>1.5</v>
      </c>
    </row>
    <row r="85" spans="4:5">
      <c r="D85" s="14">
        <v>1.5</v>
      </c>
      <c r="E85" s="14">
        <v>3</v>
      </c>
    </row>
    <row r="86" spans="4:5">
      <c r="D86" s="14">
        <v>1</v>
      </c>
      <c r="E86" s="14">
        <v>2.5</v>
      </c>
    </row>
    <row r="87" spans="4:5">
      <c r="D87" s="14">
        <v>1.5</v>
      </c>
      <c r="E87" s="14">
        <v>2</v>
      </c>
    </row>
    <row r="88" spans="4:5">
      <c r="D88" s="14">
        <v>1.5</v>
      </c>
      <c r="E88" s="14">
        <v>1</v>
      </c>
    </row>
    <row r="89" spans="4:5">
      <c r="D89" s="14">
        <v>1.5</v>
      </c>
      <c r="E89" s="14">
        <v>1.5</v>
      </c>
    </row>
    <row r="90" spans="4:5">
      <c r="D90" s="14">
        <v>1.5</v>
      </c>
      <c r="E90" s="14">
        <v>1.5</v>
      </c>
    </row>
    <row r="91" spans="4:5">
      <c r="D91" s="14">
        <v>1</v>
      </c>
      <c r="E91" s="14">
        <v>1.5</v>
      </c>
    </row>
    <row r="92" spans="4:5">
      <c r="D92" s="14">
        <v>1</v>
      </c>
      <c r="E92" s="14">
        <v>1</v>
      </c>
    </row>
    <row r="93" spans="4:5">
      <c r="D93" s="14">
        <v>1</v>
      </c>
      <c r="E93" s="14">
        <v>2</v>
      </c>
    </row>
    <row r="94" spans="4:5">
      <c r="D94" s="14">
        <v>1</v>
      </c>
      <c r="E94" s="14">
        <v>1.5</v>
      </c>
    </row>
    <row r="95" spans="4:5">
      <c r="D95" s="14">
        <v>1</v>
      </c>
      <c r="E95" s="14">
        <v>2</v>
      </c>
    </row>
    <row r="96" spans="4:5">
      <c r="D96" s="14">
        <v>1</v>
      </c>
      <c r="E96" s="14">
        <v>1.5</v>
      </c>
    </row>
    <row r="97" spans="4:5">
      <c r="D97" s="14">
        <v>1</v>
      </c>
      <c r="E97" s="14">
        <v>1</v>
      </c>
    </row>
    <row r="98" spans="4:5">
      <c r="D98" s="14">
        <v>1</v>
      </c>
      <c r="E98" s="14">
        <v>1</v>
      </c>
    </row>
    <row r="99" spans="4:5">
      <c r="D99" s="14">
        <v>1</v>
      </c>
      <c r="E99" s="14">
        <v>1.5</v>
      </c>
    </row>
    <row r="100" spans="4:5">
      <c r="D100" s="14">
        <v>1</v>
      </c>
      <c r="E100" s="14">
        <v>1.5</v>
      </c>
    </row>
    <row r="101" spans="4:5">
      <c r="D101" s="14">
        <v>1</v>
      </c>
      <c r="E101" s="14">
        <v>1</v>
      </c>
    </row>
    <row r="102" spans="4:5">
      <c r="D102" s="14">
        <v>1.5</v>
      </c>
      <c r="E102" s="14">
        <v>1.5</v>
      </c>
    </row>
    <row r="103" spans="4:5">
      <c r="D103" s="14">
        <v>1.5</v>
      </c>
      <c r="E103" s="14">
        <v>1.5</v>
      </c>
    </row>
    <row r="104" spans="4:5">
      <c r="D104" s="14">
        <v>1.5</v>
      </c>
      <c r="E104" s="14">
        <v>2.5</v>
      </c>
    </row>
    <row r="105" spans="4:5">
      <c r="D105" s="14">
        <v>1</v>
      </c>
      <c r="E105" s="14">
        <v>1.5</v>
      </c>
    </row>
    <row r="106" spans="4:5">
      <c r="D106" s="14">
        <v>1.5</v>
      </c>
      <c r="E106" s="14">
        <v>1.5</v>
      </c>
    </row>
    <row r="107" spans="4:5">
      <c r="D107" s="14">
        <v>1.5</v>
      </c>
      <c r="E107" s="14">
        <v>1</v>
      </c>
    </row>
    <row r="108" spans="4:5">
      <c r="D108" s="14">
        <v>2</v>
      </c>
      <c r="E108" s="14">
        <v>1.5</v>
      </c>
    </row>
    <row r="109" spans="4:5">
      <c r="D109" s="14">
        <v>1</v>
      </c>
      <c r="E109" s="14">
        <v>2</v>
      </c>
    </row>
    <row r="110" spans="4:5">
      <c r="D110" s="14">
        <v>1</v>
      </c>
      <c r="E110" s="14">
        <v>1.5</v>
      </c>
    </row>
    <row r="111" spans="4:5">
      <c r="D111" s="14">
        <v>1</v>
      </c>
      <c r="E111" s="14">
        <v>1.5</v>
      </c>
    </row>
    <row r="112" spans="4:5">
      <c r="D112" s="14">
        <v>1</v>
      </c>
      <c r="E112" s="14">
        <v>1</v>
      </c>
    </row>
  </sheetData>
  <mergeCells count="1">
    <mergeCell ref="D2:E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5C044-978F-4F86-8FBC-225ACAB1B433}">
  <dimension ref="B4:D12"/>
  <sheetViews>
    <sheetView workbookViewId="0">
      <selection activeCell="C18" sqref="C18"/>
    </sheetView>
  </sheetViews>
  <sheetFormatPr baseColWidth="10" defaultColWidth="8.83203125" defaultRowHeight="15"/>
  <cols>
    <col min="2" max="2" width="10.1640625" style="2" bestFit="1" customWidth="1"/>
    <col min="3" max="4" width="15.33203125" style="2" bestFit="1" customWidth="1"/>
  </cols>
  <sheetData>
    <row r="4" spans="2:4" s="45" customFormat="1" ht="13">
      <c r="B4" s="1" t="s">
        <v>186</v>
      </c>
      <c r="C4" s="1"/>
      <c r="D4" s="1"/>
    </row>
    <row r="5" spans="2:4" s="45" customFormat="1" ht="13">
      <c r="B5" s="32" t="s">
        <v>16</v>
      </c>
      <c r="C5" s="32" t="s">
        <v>184</v>
      </c>
      <c r="D5" s="32" t="s">
        <v>185</v>
      </c>
    </row>
    <row r="6" spans="2:4" s="47" customFormat="1" ht="13">
      <c r="B6" s="14">
        <v>0.59</v>
      </c>
      <c r="C6" s="14">
        <v>2.1000000000000001E-2</v>
      </c>
      <c r="D6" s="14">
        <v>2.1999999999999999E-2</v>
      </c>
    </row>
    <row r="7" spans="2:4" s="47" customFormat="1" ht="13">
      <c r="B7" s="14">
        <v>0.87</v>
      </c>
      <c r="C7" s="14">
        <v>2.5999999999999999E-2</v>
      </c>
      <c r="D7" s="14">
        <v>6.4000000000000001E-2</v>
      </c>
    </row>
    <row r="8" spans="2:4" s="47" customFormat="1" ht="13">
      <c r="B8" s="14">
        <v>1.1100000000000001</v>
      </c>
      <c r="C8" s="14">
        <v>0.115</v>
      </c>
      <c r="D8" s="14">
        <v>0.22</v>
      </c>
    </row>
    <row r="9" spans="2:4" s="47" customFormat="1" ht="13">
      <c r="B9" s="14">
        <v>0.71</v>
      </c>
      <c r="C9" s="14">
        <v>0.20899999999999999</v>
      </c>
      <c r="D9" s="14">
        <v>0.19500000000000001</v>
      </c>
    </row>
    <row r="10" spans="2:4" s="47" customFormat="1" ht="13">
      <c r="B10" s="14">
        <v>0.69</v>
      </c>
      <c r="C10" s="14">
        <v>0.13300000000000001</v>
      </c>
      <c r="D10" s="14">
        <v>0.222</v>
      </c>
    </row>
    <row r="11" spans="2:4" s="47" customFormat="1" ht="13">
      <c r="B11" s="54"/>
      <c r="C11" s="54"/>
      <c r="D11" s="54"/>
    </row>
    <row r="12" spans="2:4" s="47" customFormat="1" ht="13">
      <c r="B12" s="83" t="s">
        <v>28</v>
      </c>
      <c r="C12" s="54"/>
      <c r="D12" s="54"/>
    </row>
  </sheetData>
  <mergeCells count="1">
    <mergeCell ref="B4:D4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8B382-8B05-47A6-868D-6CAD2607E088}">
  <dimension ref="E3:F113"/>
  <sheetViews>
    <sheetView workbookViewId="0">
      <selection activeCell="I14" sqref="I14"/>
    </sheetView>
  </sheetViews>
  <sheetFormatPr baseColWidth="10" defaultColWidth="8.83203125" defaultRowHeight="15"/>
  <cols>
    <col min="5" max="5" width="9" style="27"/>
    <col min="6" max="6" width="9.1640625" style="27" customWidth="1"/>
  </cols>
  <sheetData>
    <row r="3" spans="5:6">
      <c r="E3" s="1" t="s">
        <v>97</v>
      </c>
      <c r="F3" s="1"/>
    </row>
    <row r="4" spans="5:6">
      <c r="E4" s="9" t="s">
        <v>84</v>
      </c>
      <c r="F4" s="9" t="s">
        <v>85</v>
      </c>
    </row>
    <row r="5" spans="5:6">
      <c r="E5" s="4">
        <v>1</v>
      </c>
      <c r="F5" s="4">
        <v>2</v>
      </c>
    </row>
    <row r="6" spans="5:6">
      <c r="E6" s="4">
        <v>1</v>
      </c>
      <c r="F6" s="4">
        <v>2</v>
      </c>
    </row>
    <row r="7" spans="5:6">
      <c r="E7" s="4">
        <v>2.5</v>
      </c>
      <c r="F7" s="4">
        <v>3.5</v>
      </c>
    </row>
    <row r="8" spans="5:6">
      <c r="E8" s="4">
        <v>2</v>
      </c>
      <c r="F8" s="4">
        <v>4</v>
      </c>
    </row>
    <row r="9" spans="5:6">
      <c r="E9" s="4">
        <v>2.5</v>
      </c>
      <c r="F9" s="4">
        <v>3</v>
      </c>
    </row>
    <row r="10" spans="5:6">
      <c r="E10" s="4">
        <v>1.5</v>
      </c>
      <c r="F10" s="4">
        <v>3</v>
      </c>
    </row>
    <row r="11" spans="5:6">
      <c r="E11" s="4">
        <v>2</v>
      </c>
      <c r="F11" s="4">
        <v>2.5</v>
      </c>
    </row>
    <row r="12" spans="5:6">
      <c r="E12" s="4">
        <v>1.5</v>
      </c>
      <c r="F12" s="4">
        <v>2.5</v>
      </c>
    </row>
    <row r="13" spans="5:6">
      <c r="E13" s="4">
        <v>2</v>
      </c>
      <c r="F13" s="4">
        <v>2.5</v>
      </c>
    </row>
    <row r="14" spans="5:6">
      <c r="E14" s="4">
        <v>3</v>
      </c>
      <c r="F14" s="4">
        <v>3.5</v>
      </c>
    </row>
    <row r="15" spans="5:6">
      <c r="E15" s="4">
        <v>3</v>
      </c>
      <c r="F15" s="4">
        <v>2</v>
      </c>
    </row>
    <row r="16" spans="5:6">
      <c r="E16" s="4">
        <v>3</v>
      </c>
      <c r="F16" s="4">
        <v>2</v>
      </c>
    </row>
    <row r="17" spans="5:6">
      <c r="E17" s="4">
        <v>1</v>
      </c>
      <c r="F17" s="4">
        <v>4</v>
      </c>
    </row>
    <row r="18" spans="5:6">
      <c r="E18" s="4">
        <v>1</v>
      </c>
      <c r="F18" s="4">
        <v>4</v>
      </c>
    </row>
    <row r="19" spans="5:6">
      <c r="E19" s="4">
        <v>2.5</v>
      </c>
      <c r="F19" s="4">
        <v>3</v>
      </c>
    </row>
    <row r="20" spans="5:6">
      <c r="E20" s="4">
        <v>1.5</v>
      </c>
      <c r="F20" s="4">
        <v>4</v>
      </c>
    </row>
    <row r="21" spans="5:6">
      <c r="E21" s="4">
        <v>3</v>
      </c>
      <c r="F21" s="4">
        <v>2</v>
      </c>
    </row>
    <row r="22" spans="5:6">
      <c r="E22" s="4">
        <v>2</v>
      </c>
      <c r="F22" s="4">
        <v>4</v>
      </c>
    </row>
    <row r="23" spans="5:6">
      <c r="E23" s="4">
        <v>1.5</v>
      </c>
      <c r="F23" s="4">
        <v>3</v>
      </c>
    </row>
    <row r="24" spans="5:6">
      <c r="E24" s="4">
        <v>1.5</v>
      </c>
      <c r="F24" s="4">
        <v>3</v>
      </c>
    </row>
    <row r="25" spans="5:6">
      <c r="E25" s="4">
        <v>2</v>
      </c>
      <c r="F25" s="4">
        <v>3.5</v>
      </c>
    </row>
    <row r="26" spans="5:6">
      <c r="E26" s="4">
        <v>2</v>
      </c>
      <c r="F26" s="4">
        <v>3</v>
      </c>
    </row>
    <row r="27" spans="5:6">
      <c r="E27" s="4">
        <v>1</v>
      </c>
      <c r="F27" s="4">
        <v>3</v>
      </c>
    </row>
    <row r="28" spans="5:6">
      <c r="E28" s="4">
        <v>1.5</v>
      </c>
      <c r="F28" s="4">
        <v>2.5</v>
      </c>
    </row>
    <row r="29" spans="5:6">
      <c r="E29" s="4">
        <v>1.5</v>
      </c>
      <c r="F29" s="4">
        <v>3</v>
      </c>
    </row>
    <row r="30" spans="5:6">
      <c r="E30" s="4">
        <v>2.5</v>
      </c>
      <c r="F30" s="4">
        <v>3</v>
      </c>
    </row>
    <row r="31" spans="5:6">
      <c r="E31" s="4">
        <v>1</v>
      </c>
      <c r="F31" s="4">
        <v>1</v>
      </c>
    </row>
    <row r="32" spans="5:6">
      <c r="E32" s="4">
        <v>1</v>
      </c>
      <c r="F32" s="4">
        <v>1</v>
      </c>
    </row>
    <row r="33" spans="5:6">
      <c r="E33" s="4">
        <v>2.5</v>
      </c>
      <c r="F33" s="4">
        <v>3.5</v>
      </c>
    </row>
    <row r="34" spans="5:6">
      <c r="E34" s="4">
        <v>1.5</v>
      </c>
      <c r="F34" s="4">
        <v>3.5</v>
      </c>
    </row>
    <row r="35" spans="5:6">
      <c r="E35" s="4">
        <v>2</v>
      </c>
      <c r="F35" s="4">
        <v>3</v>
      </c>
    </row>
    <row r="36" spans="5:6">
      <c r="E36" s="4">
        <v>3</v>
      </c>
      <c r="F36" s="4">
        <v>3</v>
      </c>
    </row>
    <row r="37" spans="5:6">
      <c r="E37" s="4">
        <v>2</v>
      </c>
      <c r="F37" s="4">
        <v>4</v>
      </c>
    </row>
    <row r="38" spans="5:6">
      <c r="E38" s="4">
        <v>3</v>
      </c>
      <c r="F38" s="4">
        <v>4</v>
      </c>
    </row>
    <row r="39" spans="5:6">
      <c r="E39" s="4">
        <v>3</v>
      </c>
      <c r="F39" s="4">
        <v>3</v>
      </c>
    </row>
    <row r="40" spans="5:6">
      <c r="E40" s="4">
        <v>2</v>
      </c>
      <c r="F40" s="4">
        <v>4</v>
      </c>
    </row>
    <row r="41" spans="5:6">
      <c r="E41" s="4">
        <v>3</v>
      </c>
      <c r="F41" s="4">
        <v>4</v>
      </c>
    </row>
    <row r="42" spans="5:6">
      <c r="E42" s="4">
        <v>2.5</v>
      </c>
      <c r="F42" s="4">
        <v>3</v>
      </c>
    </row>
    <row r="43" spans="5:6">
      <c r="E43" s="4">
        <v>3</v>
      </c>
      <c r="F43" s="4">
        <v>3</v>
      </c>
    </row>
    <row r="44" spans="5:6">
      <c r="E44" s="4">
        <v>3</v>
      </c>
      <c r="F44" s="4">
        <v>3</v>
      </c>
    </row>
    <row r="45" spans="5:6">
      <c r="E45" s="4">
        <v>2.5</v>
      </c>
      <c r="F45" s="4">
        <v>4</v>
      </c>
    </row>
    <row r="46" spans="5:6">
      <c r="E46" s="4">
        <v>2.5</v>
      </c>
      <c r="F46" s="4">
        <v>4</v>
      </c>
    </row>
    <row r="47" spans="5:6">
      <c r="E47" s="4">
        <v>3</v>
      </c>
      <c r="F47" s="4">
        <v>2</v>
      </c>
    </row>
    <row r="48" spans="5:6">
      <c r="E48" s="4">
        <v>2.5</v>
      </c>
      <c r="F48" s="4">
        <v>3.5</v>
      </c>
    </row>
    <row r="49" spans="5:6">
      <c r="E49" s="4">
        <v>2.5</v>
      </c>
      <c r="F49" s="4">
        <v>4</v>
      </c>
    </row>
    <row r="50" spans="5:6">
      <c r="E50" s="4">
        <v>1</v>
      </c>
      <c r="F50" s="4">
        <v>1.5</v>
      </c>
    </row>
    <row r="51" spans="5:6">
      <c r="E51" s="4">
        <v>1.5</v>
      </c>
      <c r="F51" s="4">
        <v>3</v>
      </c>
    </row>
    <row r="52" spans="5:6">
      <c r="E52" s="4">
        <v>3</v>
      </c>
      <c r="F52" s="4">
        <v>2</v>
      </c>
    </row>
    <row r="53" spans="5:6">
      <c r="E53" s="4">
        <v>2.5</v>
      </c>
      <c r="F53" s="4">
        <v>4</v>
      </c>
    </row>
    <row r="54" spans="5:6">
      <c r="E54" s="4">
        <v>3</v>
      </c>
      <c r="F54" s="4">
        <v>4</v>
      </c>
    </row>
    <row r="55" spans="5:6">
      <c r="E55" s="4">
        <v>3</v>
      </c>
      <c r="F55" s="4">
        <v>3</v>
      </c>
    </row>
    <row r="56" spans="5:6">
      <c r="E56" s="4">
        <v>3</v>
      </c>
      <c r="F56" s="4">
        <v>3</v>
      </c>
    </row>
    <row r="57" spans="5:6">
      <c r="E57" s="4">
        <v>2</v>
      </c>
      <c r="F57" s="4">
        <v>2</v>
      </c>
    </row>
    <row r="58" spans="5:6">
      <c r="E58" s="4">
        <v>1</v>
      </c>
      <c r="F58" s="4">
        <v>2.5</v>
      </c>
    </row>
    <row r="59" spans="5:6">
      <c r="E59" s="4">
        <v>1.5</v>
      </c>
      <c r="F59" s="4">
        <v>3</v>
      </c>
    </row>
    <row r="60" spans="5:6">
      <c r="E60" s="4">
        <v>2</v>
      </c>
      <c r="F60" s="4">
        <v>3</v>
      </c>
    </row>
    <row r="61" spans="5:6">
      <c r="E61" s="4">
        <v>1.5</v>
      </c>
      <c r="F61" s="4">
        <v>4</v>
      </c>
    </row>
    <row r="62" spans="5:6">
      <c r="E62" s="4">
        <v>2</v>
      </c>
      <c r="F62" s="4">
        <v>3</v>
      </c>
    </row>
    <row r="63" spans="5:6">
      <c r="E63" s="4">
        <v>2</v>
      </c>
      <c r="F63" s="4"/>
    </row>
    <row r="64" spans="5:6">
      <c r="E64" s="4">
        <v>2.5</v>
      </c>
      <c r="F64" s="4"/>
    </row>
    <row r="65" spans="5:6">
      <c r="E65" s="4">
        <v>1.5</v>
      </c>
      <c r="F65" s="4">
        <v>4</v>
      </c>
    </row>
    <row r="66" spans="5:6">
      <c r="E66" s="4">
        <v>2</v>
      </c>
      <c r="F66" s="4">
        <v>2.5</v>
      </c>
    </row>
    <row r="67" spans="5:6">
      <c r="E67" s="4">
        <v>1.5</v>
      </c>
      <c r="F67" s="4">
        <v>4</v>
      </c>
    </row>
    <row r="68" spans="5:6">
      <c r="E68" s="4">
        <v>3</v>
      </c>
      <c r="F68" s="4">
        <v>4</v>
      </c>
    </row>
    <row r="69" spans="5:6">
      <c r="E69" s="4">
        <v>2.5</v>
      </c>
      <c r="F69" s="4">
        <v>4</v>
      </c>
    </row>
    <row r="70" spans="5:6">
      <c r="E70" s="4">
        <v>2</v>
      </c>
      <c r="F70" s="4">
        <v>4</v>
      </c>
    </row>
    <row r="71" spans="5:6">
      <c r="E71" s="4">
        <v>2</v>
      </c>
      <c r="F71" s="4">
        <v>2</v>
      </c>
    </row>
    <row r="72" spans="5:6">
      <c r="E72" s="4">
        <v>2</v>
      </c>
      <c r="F72" s="4">
        <v>2.5</v>
      </c>
    </row>
    <row r="73" spans="5:6">
      <c r="E73" s="4">
        <v>2</v>
      </c>
      <c r="F73" s="4">
        <v>3.5</v>
      </c>
    </row>
    <row r="74" spans="5:6">
      <c r="E74" s="4">
        <v>1.5</v>
      </c>
      <c r="F74" s="4">
        <v>3</v>
      </c>
    </row>
    <row r="75" spans="5:6">
      <c r="E75" s="4">
        <v>1.5</v>
      </c>
      <c r="F75" s="4">
        <v>4</v>
      </c>
    </row>
    <row r="76" spans="5:6">
      <c r="E76" s="4">
        <v>1</v>
      </c>
      <c r="F76" s="4">
        <v>4</v>
      </c>
    </row>
    <row r="77" spans="5:6">
      <c r="E77" s="4">
        <v>2</v>
      </c>
      <c r="F77" s="4">
        <v>1.5</v>
      </c>
    </row>
    <row r="78" spans="5:6">
      <c r="E78" s="4">
        <v>1.5</v>
      </c>
      <c r="F78" s="4">
        <v>1</v>
      </c>
    </row>
    <row r="79" spans="5:6">
      <c r="E79" s="4">
        <v>1.5</v>
      </c>
      <c r="F79" s="4">
        <v>3</v>
      </c>
    </row>
    <row r="80" spans="5:6">
      <c r="E80" s="4">
        <v>2</v>
      </c>
      <c r="F80" s="4">
        <v>3</v>
      </c>
    </row>
    <row r="81" spans="5:6">
      <c r="E81" s="4">
        <v>3</v>
      </c>
      <c r="F81" s="4">
        <v>3</v>
      </c>
    </row>
    <row r="82" spans="5:6">
      <c r="E82" s="4">
        <v>2.5</v>
      </c>
      <c r="F82" s="4">
        <v>2.5</v>
      </c>
    </row>
    <row r="83" spans="5:6">
      <c r="E83" s="4">
        <v>1</v>
      </c>
      <c r="F83" s="4">
        <v>3</v>
      </c>
    </row>
    <row r="84" spans="5:6">
      <c r="E84" s="4">
        <v>2</v>
      </c>
      <c r="F84" s="4">
        <v>3.5</v>
      </c>
    </row>
    <row r="85" spans="5:6">
      <c r="E85" s="4">
        <v>1</v>
      </c>
      <c r="F85" s="4">
        <v>2.5</v>
      </c>
    </row>
    <row r="86" spans="5:6">
      <c r="E86" s="4">
        <v>1.5</v>
      </c>
      <c r="F86" s="4">
        <v>4</v>
      </c>
    </row>
    <row r="87" spans="5:6">
      <c r="E87" s="4">
        <v>1.5</v>
      </c>
      <c r="F87" s="4">
        <v>4</v>
      </c>
    </row>
    <row r="88" spans="5:6">
      <c r="E88" s="4">
        <v>2</v>
      </c>
      <c r="F88" s="4">
        <v>4</v>
      </c>
    </row>
    <row r="89" spans="5:6">
      <c r="E89" s="4">
        <v>2.5</v>
      </c>
      <c r="F89" s="4">
        <v>4</v>
      </c>
    </row>
    <row r="90" spans="5:6">
      <c r="E90" s="4">
        <v>2</v>
      </c>
      <c r="F90" s="4">
        <v>2.5</v>
      </c>
    </row>
    <row r="91" spans="5:6">
      <c r="E91" s="4">
        <v>1.5</v>
      </c>
      <c r="F91" s="4">
        <v>2</v>
      </c>
    </row>
    <row r="92" spans="5:6">
      <c r="E92" s="4">
        <v>1.5</v>
      </c>
      <c r="F92" s="4">
        <v>2.5</v>
      </c>
    </row>
    <row r="93" spans="5:6">
      <c r="E93" s="4">
        <v>2</v>
      </c>
      <c r="F93" s="4">
        <v>3</v>
      </c>
    </row>
    <row r="94" spans="5:6">
      <c r="E94" s="4">
        <v>2</v>
      </c>
      <c r="F94" s="4">
        <v>3</v>
      </c>
    </row>
    <row r="95" spans="5:6">
      <c r="E95" s="4">
        <v>3</v>
      </c>
      <c r="F95" s="4">
        <v>3.5</v>
      </c>
    </row>
    <row r="96" spans="5:6">
      <c r="E96" s="4">
        <v>1.5</v>
      </c>
      <c r="F96" s="4">
        <v>2</v>
      </c>
    </row>
    <row r="97" spans="5:6">
      <c r="E97" s="4">
        <v>1</v>
      </c>
      <c r="F97" s="4">
        <v>1.5</v>
      </c>
    </row>
    <row r="98" spans="5:6">
      <c r="E98" s="4">
        <v>1.5</v>
      </c>
      <c r="F98" s="4">
        <v>1</v>
      </c>
    </row>
    <row r="99" spans="5:6">
      <c r="E99" s="4">
        <v>2</v>
      </c>
      <c r="F99" s="4">
        <v>2</v>
      </c>
    </row>
    <row r="100" spans="5:6">
      <c r="E100" s="4">
        <v>1.5</v>
      </c>
      <c r="F100" s="4">
        <v>3</v>
      </c>
    </row>
    <row r="101" spans="5:6">
      <c r="E101" s="4">
        <v>1.5</v>
      </c>
      <c r="F101" s="4">
        <v>3</v>
      </c>
    </row>
    <row r="102" spans="5:6">
      <c r="E102" s="4">
        <v>1.5</v>
      </c>
      <c r="F102" s="4">
        <v>3</v>
      </c>
    </row>
    <row r="103" spans="5:6">
      <c r="E103" s="4">
        <v>2</v>
      </c>
      <c r="F103" s="4">
        <v>3.5</v>
      </c>
    </row>
    <row r="104" spans="5:6">
      <c r="E104" s="4">
        <v>3.5</v>
      </c>
      <c r="F104" s="4">
        <v>3.5</v>
      </c>
    </row>
    <row r="105" spans="5:6">
      <c r="E105" s="4">
        <v>1</v>
      </c>
      <c r="F105" s="4">
        <v>2</v>
      </c>
    </row>
    <row r="106" spans="5:6">
      <c r="E106" s="4">
        <v>1</v>
      </c>
      <c r="F106" s="4">
        <v>2</v>
      </c>
    </row>
    <row r="107" spans="5:6">
      <c r="E107" s="4">
        <v>2</v>
      </c>
      <c r="F107" s="4">
        <v>1.5</v>
      </c>
    </row>
    <row r="108" spans="5:6">
      <c r="E108" s="4">
        <v>3</v>
      </c>
      <c r="F108" s="4">
        <v>2.5</v>
      </c>
    </row>
    <row r="109" spans="5:6">
      <c r="E109" s="4">
        <v>1.5</v>
      </c>
      <c r="F109" s="4">
        <v>1.5</v>
      </c>
    </row>
    <row r="110" spans="5:6">
      <c r="E110" s="4">
        <v>1</v>
      </c>
      <c r="F110" s="4">
        <v>2</v>
      </c>
    </row>
    <row r="111" spans="5:6">
      <c r="E111" s="4">
        <v>1.5</v>
      </c>
      <c r="F111" s="4">
        <v>3</v>
      </c>
    </row>
    <row r="112" spans="5:6">
      <c r="E112" s="4">
        <v>1</v>
      </c>
      <c r="F112" s="4">
        <v>1</v>
      </c>
    </row>
    <row r="113" spans="5:6">
      <c r="E113" s="4">
        <v>1</v>
      </c>
      <c r="F113" s="4">
        <v>1</v>
      </c>
    </row>
  </sheetData>
  <mergeCells count="1">
    <mergeCell ref="E3:F3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807F6-2D8C-4079-BAF9-B9230A00191C}">
  <dimension ref="E2:F112"/>
  <sheetViews>
    <sheetView workbookViewId="0">
      <selection activeCell="K15" sqref="K15"/>
    </sheetView>
  </sheetViews>
  <sheetFormatPr baseColWidth="10" defaultColWidth="8.83203125" defaultRowHeight="15"/>
  <cols>
    <col min="5" max="6" width="9" style="54"/>
  </cols>
  <sheetData>
    <row r="2" spans="5:6">
      <c r="E2" s="1" t="s">
        <v>98</v>
      </c>
      <c r="F2" s="1"/>
    </row>
    <row r="3" spans="5:6">
      <c r="E3" s="19" t="s">
        <v>84</v>
      </c>
      <c r="F3" s="19" t="s">
        <v>85</v>
      </c>
    </row>
    <row r="4" spans="5:6">
      <c r="E4" s="14">
        <v>1</v>
      </c>
      <c r="F4" s="14">
        <v>2</v>
      </c>
    </row>
    <row r="5" spans="5:6">
      <c r="E5" s="14">
        <v>1</v>
      </c>
      <c r="F5" s="14">
        <v>2</v>
      </c>
    </row>
    <row r="6" spans="5:6">
      <c r="E6" s="14">
        <v>2.5</v>
      </c>
      <c r="F6" s="14">
        <v>3.5</v>
      </c>
    </row>
    <row r="7" spans="5:6">
      <c r="E7" s="14">
        <v>2</v>
      </c>
      <c r="F7" s="14">
        <v>4</v>
      </c>
    </row>
    <row r="8" spans="5:6">
      <c r="E8" s="14">
        <v>2.5</v>
      </c>
      <c r="F8" s="14">
        <v>3</v>
      </c>
    </row>
    <row r="9" spans="5:6">
      <c r="E9" s="14">
        <v>1.5</v>
      </c>
      <c r="F9" s="14">
        <v>3</v>
      </c>
    </row>
    <row r="10" spans="5:6">
      <c r="E10" s="14">
        <v>2</v>
      </c>
      <c r="F10" s="14">
        <v>2.5</v>
      </c>
    </row>
    <row r="11" spans="5:6">
      <c r="E11" s="14">
        <v>1.5</v>
      </c>
      <c r="F11" s="14">
        <v>2.5</v>
      </c>
    </row>
    <row r="12" spans="5:6">
      <c r="E12" s="14">
        <v>2</v>
      </c>
      <c r="F12" s="14">
        <v>2.5</v>
      </c>
    </row>
    <row r="13" spans="5:6">
      <c r="E13" s="14">
        <v>3</v>
      </c>
      <c r="F13" s="14">
        <v>3.5</v>
      </c>
    </row>
    <row r="14" spans="5:6">
      <c r="E14" s="14">
        <v>3</v>
      </c>
      <c r="F14" s="14">
        <v>2</v>
      </c>
    </row>
    <row r="15" spans="5:6">
      <c r="E15" s="14">
        <v>3</v>
      </c>
      <c r="F15" s="14">
        <v>2</v>
      </c>
    </row>
    <row r="16" spans="5:6">
      <c r="E16" s="14">
        <v>1</v>
      </c>
      <c r="F16" s="14">
        <v>4</v>
      </c>
    </row>
    <row r="17" spans="5:6">
      <c r="E17" s="14">
        <v>1</v>
      </c>
      <c r="F17" s="14">
        <v>4</v>
      </c>
    </row>
    <row r="18" spans="5:6">
      <c r="E18" s="14">
        <v>2.5</v>
      </c>
      <c r="F18" s="14">
        <v>3</v>
      </c>
    </row>
    <row r="19" spans="5:6">
      <c r="E19" s="14">
        <v>1.5</v>
      </c>
      <c r="F19" s="14">
        <v>4</v>
      </c>
    </row>
    <row r="20" spans="5:6">
      <c r="E20" s="14">
        <v>3</v>
      </c>
      <c r="F20" s="14">
        <v>2</v>
      </c>
    </row>
    <row r="21" spans="5:6">
      <c r="E21" s="14">
        <v>2</v>
      </c>
      <c r="F21" s="14">
        <v>4</v>
      </c>
    </row>
    <row r="22" spans="5:6">
      <c r="E22" s="14">
        <v>1.5</v>
      </c>
      <c r="F22" s="14">
        <v>3</v>
      </c>
    </row>
    <row r="23" spans="5:6">
      <c r="E23" s="14">
        <v>1.5</v>
      </c>
      <c r="F23" s="14">
        <v>3</v>
      </c>
    </row>
    <row r="24" spans="5:6">
      <c r="E24" s="14">
        <v>2</v>
      </c>
      <c r="F24" s="14">
        <v>3.5</v>
      </c>
    </row>
    <row r="25" spans="5:6">
      <c r="E25" s="14">
        <v>2</v>
      </c>
      <c r="F25" s="14">
        <v>3</v>
      </c>
    </row>
    <row r="26" spans="5:6">
      <c r="E26" s="14">
        <v>1</v>
      </c>
      <c r="F26" s="14">
        <v>3</v>
      </c>
    </row>
    <row r="27" spans="5:6">
      <c r="E27" s="14">
        <v>1.5</v>
      </c>
      <c r="F27" s="14">
        <v>2.5</v>
      </c>
    </row>
    <row r="28" spans="5:6">
      <c r="E28" s="14">
        <v>1.5</v>
      </c>
      <c r="F28" s="14">
        <v>3</v>
      </c>
    </row>
    <row r="29" spans="5:6">
      <c r="E29" s="14">
        <v>2.5</v>
      </c>
      <c r="F29" s="14">
        <v>3</v>
      </c>
    </row>
    <row r="30" spans="5:6">
      <c r="E30" s="14">
        <v>1</v>
      </c>
      <c r="F30" s="14">
        <v>1</v>
      </c>
    </row>
    <row r="31" spans="5:6">
      <c r="E31" s="14">
        <v>1</v>
      </c>
      <c r="F31" s="14">
        <v>1</v>
      </c>
    </row>
    <row r="32" spans="5:6">
      <c r="E32" s="14">
        <v>2.5</v>
      </c>
      <c r="F32" s="14">
        <v>3.5</v>
      </c>
    </row>
    <row r="33" spans="5:6">
      <c r="E33" s="14">
        <v>1.5</v>
      </c>
      <c r="F33" s="14">
        <v>3.5</v>
      </c>
    </row>
    <row r="34" spans="5:6">
      <c r="E34" s="14">
        <v>2</v>
      </c>
      <c r="F34" s="14">
        <v>3</v>
      </c>
    </row>
    <row r="35" spans="5:6">
      <c r="E35" s="14">
        <v>3</v>
      </c>
      <c r="F35" s="14">
        <v>3</v>
      </c>
    </row>
    <row r="36" spans="5:6">
      <c r="E36" s="14">
        <v>2</v>
      </c>
      <c r="F36" s="14">
        <v>4</v>
      </c>
    </row>
    <row r="37" spans="5:6">
      <c r="E37" s="14">
        <v>3</v>
      </c>
      <c r="F37" s="14">
        <v>4</v>
      </c>
    </row>
    <row r="38" spans="5:6">
      <c r="E38" s="14">
        <v>3</v>
      </c>
      <c r="F38" s="14">
        <v>3</v>
      </c>
    </row>
    <row r="39" spans="5:6">
      <c r="E39" s="14">
        <v>2</v>
      </c>
      <c r="F39" s="14">
        <v>4</v>
      </c>
    </row>
    <row r="40" spans="5:6">
      <c r="E40" s="14">
        <v>3</v>
      </c>
      <c r="F40" s="14">
        <v>4</v>
      </c>
    </row>
    <row r="41" spans="5:6">
      <c r="E41" s="14">
        <v>2.5</v>
      </c>
      <c r="F41" s="14">
        <v>3</v>
      </c>
    </row>
    <row r="42" spans="5:6">
      <c r="E42" s="14">
        <v>3</v>
      </c>
      <c r="F42" s="14">
        <v>3</v>
      </c>
    </row>
    <row r="43" spans="5:6">
      <c r="E43" s="14">
        <v>3</v>
      </c>
      <c r="F43" s="14">
        <v>3</v>
      </c>
    </row>
    <row r="44" spans="5:6">
      <c r="E44" s="14">
        <v>2.5</v>
      </c>
      <c r="F44" s="14">
        <v>4</v>
      </c>
    </row>
    <row r="45" spans="5:6">
      <c r="E45" s="14">
        <v>2.5</v>
      </c>
      <c r="F45" s="14">
        <v>4</v>
      </c>
    </row>
    <row r="46" spans="5:6">
      <c r="E46" s="14">
        <v>3</v>
      </c>
      <c r="F46" s="14">
        <v>2</v>
      </c>
    </row>
    <row r="47" spans="5:6">
      <c r="E47" s="14">
        <v>2.5</v>
      </c>
      <c r="F47" s="14">
        <v>3.5</v>
      </c>
    </row>
    <row r="48" spans="5:6">
      <c r="E48" s="14">
        <v>2.5</v>
      </c>
      <c r="F48" s="14">
        <v>4</v>
      </c>
    </row>
    <row r="49" spans="5:6">
      <c r="E49" s="14">
        <v>1</v>
      </c>
      <c r="F49" s="14">
        <v>1.5</v>
      </c>
    </row>
    <row r="50" spans="5:6">
      <c r="E50" s="14">
        <v>1.5</v>
      </c>
      <c r="F50" s="14">
        <v>3</v>
      </c>
    </row>
    <row r="51" spans="5:6">
      <c r="E51" s="14">
        <v>3</v>
      </c>
      <c r="F51" s="14">
        <v>2</v>
      </c>
    </row>
    <row r="52" spans="5:6">
      <c r="E52" s="14">
        <v>2.5</v>
      </c>
      <c r="F52" s="14">
        <v>4</v>
      </c>
    </row>
    <row r="53" spans="5:6">
      <c r="E53" s="14">
        <v>3</v>
      </c>
      <c r="F53" s="14">
        <v>4</v>
      </c>
    </row>
    <row r="54" spans="5:6">
      <c r="E54" s="14">
        <v>3</v>
      </c>
      <c r="F54" s="14">
        <v>3</v>
      </c>
    </row>
    <row r="55" spans="5:6">
      <c r="E55" s="14">
        <v>3</v>
      </c>
      <c r="F55" s="14">
        <v>3</v>
      </c>
    </row>
    <row r="56" spans="5:6">
      <c r="E56" s="14">
        <v>2</v>
      </c>
      <c r="F56" s="14">
        <v>2</v>
      </c>
    </row>
    <row r="57" spans="5:6">
      <c r="E57" s="14">
        <v>1</v>
      </c>
      <c r="F57" s="14">
        <v>2.5</v>
      </c>
    </row>
    <row r="58" spans="5:6">
      <c r="E58" s="14">
        <v>1.5</v>
      </c>
      <c r="F58" s="14">
        <v>3</v>
      </c>
    </row>
    <row r="59" spans="5:6">
      <c r="E59" s="14">
        <v>2</v>
      </c>
      <c r="F59" s="14">
        <v>3</v>
      </c>
    </row>
    <row r="60" spans="5:6">
      <c r="E60" s="14">
        <v>1.5</v>
      </c>
      <c r="F60" s="14">
        <v>4</v>
      </c>
    </row>
    <row r="61" spans="5:6">
      <c r="E61" s="14">
        <v>2</v>
      </c>
      <c r="F61" s="14">
        <v>3</v>
      </c>
    </row>
    <row r="62" spans="5:6">
      <c r="E62" s="14">
        <v>2</v>
      </c>
      <c r="F62" s="14"/>
    </row>
    <row r="63" spans="5:6">
      <c r="E63" s="14">
        <v>2.5</v>
      </c>
      <c r="F63" s="14"/>
    </row>
    <row r="64" spans="5:6">
      <c r="E64" s="14">
        <v>1.5</v>
      </c>
      <c r="F64" s="14">
        <v>4</v>
      </c>
    </row>
    <row r="65" spans="5:6">
      <c r="E65" s="14">
        <v>2</v>
      </c>
      <c r="F65" s="14">
        <v>2.5</v>
      </c>
    </row>
    <row r="66" spans="5:6">
      <c r="E66" s="14">
        <v>1.5</v>
      </c>
      <c r="F66" s="14">
        <v>4</v>
      </c>
    </row>
    <row r="67" spans="5:6">
      <c r="E67" s="14">
        <v>3</v>
      </c>
      <c r="F67" s="14">
        <v>4</v>
      </c>
    </row>
    <row r="68" spans="5:6">
      <c r="E68" s="14">
        <v>2.5</v>
      </c>
      <c r="F68" s="14">
        <v>4</v>
      </c>
    </row>
    <row r="69" spans="5:6">
      <c r="E69" s="14">
        <v>2</v>
      </c>
      <c r="F69" s="14">
        <v>4</v>
      </c>
    </row>
    <row r="70" spans="5:6">
      <c r="E70" s="14">
        <v>2</v>
      </c>
      <c r="F70" s="14">
        <v>2</v>
      </c>
    </row>
    <row r="71" spans="5:6">
      <c r="E71" s="14">
        <v>2</v>
      </c>
      <c r="F71" s="14">
        <v>2.5</v>
      </c>
    </row>
    <row r="72" spans="5:6">
      <c r="E72" s="14">
        <v>2</v>
      </c>
      <c r="F72" s="14">
        <v>3.5</v>
      </c>
    </row>
    <row r="73" spans="5:6">
      <c r="E73" s="14">
        <v>1.5</v>
      </c>
      <c r="F73" s="14">
        <v>3</v>
      </c>
    </row>
    <row r="74" spans="5:6">
      <c r="E74" s="14">
        <v>1.5</v>
      </c>
      <c r="F74" s="14">
        <v>4</v>
      </c>
    </row>
    <row r="75" spans="5:6">
      <c r="E75" s="14">
        <v>1</v>
      </c>
      <c r="F75" s="14">
        <v>4</v>
      </c>
    </row>
    <row r="76" spans="5:6">
      <c r="E76" s="14">
        <v>2</v>
      </c>
      <c r="F76" s="14">
        <v>1.5</v>
      </c>
    </row>
    <row r="77" spans="5:6">
      <c r="E77" s="14">
        <v>1.5</v>
      </c>
      <c r="F77" s="14">
        <v>1</v>
      </c>
    </row>
    <row r="78" spans="5:6">
      <c r="E78" s="14">
        <v>1.5</v>
      </c>
      <c r="F78" s="14">
        <v>3</v>
      </c>
    </row>
    <row r="79" spans="5:6">
      <c r="E79" s="14">
        <v>2</v>
      </c>
      <c r="F79" s="14">
        <v>3</v>
      </c>
    </row>
    <row r="80" spans="5:6">
      <c r="E80" s="14">
        <v>3</v>
      </c>
      <c r="F80" s="14">
        <v>3</v>
      </c>
    </row>
    <row r="81" spans="5:6">
      <c r="E81" s="14">
        <v>2.5</v>
      </c>
      <c r="F81" s="14">
        <v>2.5</v>
      </c>
    </row>
    <row r="82" spans="5:6">
      <c r="E82" s="14">
        <v>1</v>
      </c>
      <c r="F82" s="14">
        <v>3</v>
      </c>
    </row>
    <row r="83" spans="5:6">
      <c r="E83" s="14">
        <v>2</v>
      </c>
      <c r="F83" s="14">
        <v>3.5</v>
      </c>
    </row>
    <row r="84" spans="5:6">
      <c r="E84" s="14">
        <v>1</v>
      </c>
      <c r="F84" s="14">
        <v>2.5</v>
      </c>
    </row>
    <row r="85" spans="5:6">
      <c r="E85" s="14">
        <v>1.5</v>
      </c>
      <c r="F85" s="14">
        <v>4</v>
      </c>
    </row>
    <row r="86" spans="5:6">
      <c r="E86" s="14">
        <v>1.5</v>
      </c>
      <c r="F86" s="14">
        <v>4</v>
      </c>
    </row>
    <row r="87" spans="5:6">
      <c r="E87" s="14">
        <v>2</v>
      </c>
      <c r="F87" s="14">
        <v>4</v>
      </c>
    </row>
    <row r="88" spans="5:6">
      <c r="E88" s="14">
        <v>2.5</v>
      </c>
      <c r="F88" s="14">
        <v>4</v>
      </c>
    </row>
    <row r="89" spans="5:6">
      <c r="E89" s="14">
        <v>2</v>
      </c>
      <c r="F89" s="14">
        <v>2.5</v>
      </c>
    </row>
    <row r="90" spans="5:6">
      <c r="E90" s="14">
        <v>1.5</v>
      </c>
      <c r="F90" s="14">
        <v>2</v>
      </c>
    </row>
    <row r="91" spans="5:6">
      <c r="E91" s="14">
        <v>1.5</v>
      </c>
      <c r="F91" s="14">
        <v>2.5</v>
      </c>
    </row>
    <row r="92" spans="5:6">
      <c r="E92" s="14">
        <v>2</v>
      </c>
      <c r="F92" s="14">
        <v>3</v>
      </c>
    </row>
    <row r="93" spans="5:6">
      <c r="E93" s="14">
        <v>2</v>
      </c>
      <c r="F93" s="14">
        <v>3</v>
      </c>
    </row>
    <row r="94" spans="5:6">
      <c r="E94" s="14">
        <v>3</v>
      </c>
      <c r="F94" s="14">
        <v>3.5</v>
      </c>
    </row>
    <row r="95" spans="5:6">
      <c r="E95" s="14">
        <v>1.5</v>
      </c>
      <c r="F95" s="14">
        <v>2</v>
      </c>
    </row>
    <row r="96" spans="5:6">
      <c r="E96" s="14">
        <v>1</v>
      </c>
      <c r="F96" s="14">
        <v>1.5</v>
      </c>
    </row>
    <row r="97" spans="5:6">
      <c r="E97" s="14">
        <v>1.5</v>
      </c>
      <c r="F97" s="14">
        <v>1</v>
      </c>
    </row>
    <row r="98" spans="5:6">
      <c r="E98" s="14">
        <v>2</v>
      </c>
      <c r="F98" s="14">
        <v>2</v>
      </c>
    </row>
    <row r="99" spans="5:6">
      <c r="E99" s="14">
        <v>1.5</v>
      </c>
      <c r="F99" s="14">
        <v>3</v>
      </c>
    </row>
    <row r="100" spans="5:6">
      <c r="E100" s="14">
        <v>1.5</v>
      </c>
      <c r="F100" s="14">
        <v>3</v>
      </c>
    </row>
    <row r="101" spans="5:6">
      <c r="E101" s="14">
        <v>1.5</v>
      </c>
      <c r="F101" s="14">
        <v>3</v>
      </c>
    </row>
    <row r="102" spans="5:6">
      <c r="E102" s="14">
        <v>2</v>
      </c>
      <c r="F102" s="14">
        <v>3.5</v>
      </c>
    </row>
    <row r="103" spans="5:6">
      <c r="E103" s="14">
        <v>3.5</v>
      </c>
      <c r="F103" s="14">
        <v>3.5</v>
      </c>
    </row>
    <row r="104" spans="5:6">
      <c r="E104" s="14">
        <v>1</v>
      </c>
      <c r="F104" s="14">
        <v>2</v>
      </c>
    </row>
    <row r="105" spans="5:6">
      <c r="E105" s="14">
        <v>1</v>
      </c>
      <c r="F105" s="14">
        <v>2</v>
      </c>
    </row>
    <row r="106" spans="5:6">
      <c r="E106" s="14">
        <v>2</v>
      </c>
      <c r="F106" s="14">
        <v>1.5</v>
      </c>
    </row>
    <row r="107" spans="5:6">
      <c r="E107" s="14">
        <v>3</v>
      </c>
      <c r="F107" s="14">
        <v>2.5</v>
      </c>
    </row>
    <row r="108" spans="5:6">
      <c r="E108" s="14">
        <v>1.5</v>
      </c>
      <c r="F108" s="14">
        <v>1.5</v>
      </c>
    </row>
    <row r="109" spans="5:6">
      <c r="E109" s="14">
        <v>1</v>
      </c>
      <c r="F109" s="14">
        <v>2</v>
      </c>
    </row>
    <row r="110" spans="5:6">
      <c r="E110" s="14">
        <v>1.5</v>
      </c>
      <c r="F110" s="14">
        <v>3</v>
      </c>
    </row>
    <row r="111" spans="5:6">
      <c r="E111" s="14">
        <v>1</v>
      </c>
      <c r="F111" s="14">
        <v>1</v>
      </c>
    </row>
    <row r="112" spans="5:6">
      <c r="E112" s="14">
        <v>1</v>
      </c>
      <c r="F112" s="14">
        <v>1</v>
      </c>
    </row>
  </sheetData>
  <mergeCells count="1">
    <mergeCell ref="E2:F2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C6923-660A-4BBA-B30D-F053E814170A}">
  <dimension ref="E2:F109"/>
  <sheetViews>
    <sheetView workbookViewId="0">
      <selection activeCell="G10" sqref="G10"/>
    </sheetView>
  </sheetViews>
  <sheetFormatPr baseColWidth="10" defaultColWidth="8.83203125" defaultRowHeight="15"/>
  <cols>
    <col min="5" max="5" width="18" style="54" bestFit="1" customWidth="1"/>
    <col min="6" max="6" width="18.33203125" style="54" bestFit="1" customWidth="1"/>
  </cols>
  <sheetData>
    <row r="2" spans="5:6">
      <c r="E2" s="19" t="s">
        <v>87</v>
      </c>
      <c r="F2" s="19" t="s">
        <v>86</v>
      </c>
    </row>
    <row r="3" spans="5:6">
      <c r="E3" s="14">
        <v>1.5</v>
      </c>
      <c r="F3" s="14">
        <v>4</v>
      </c>
    </row>
    <row r="4" spans="5:6">
      <c r="E4" s="14">
        <v>2.5</v>
      </c>
      <c r="F4" s="14">
        <v>4</v>
      </c>
    </row>
    <row r="5" spans="5:6">
      <c r="E5" s="14">
        <v>3</v>
      </c>
      <c r="F5" s="14">
        <v>4</v>
      </c>
    </row>
    <row r="6" spans="5:6">
      <c r="E6" s="14">
        <v>4</v>
      </c>
      <c r="F6" s="14">
        <v>4</v>
      </c>
    </row>
    <row r="7" spans="5:6">
      <c r="E7" s="14">
        <v>1</v>
      </c>
      <c r="F7" s="14">
        <v>2</v>
      </c>
    </row>
    <row r="8" spans="5:6">
      <c r="E8" s="14">
        <v>1.5</v>
      </c>
      <c r="F8" s="14">
        <v>3</v>
      </c>
    </row>
    <row r="9" spans="5:6">
      <c r="E9" s="14">
        <v>1.2</v>
      </c>
      <c r="F9" s="14">
        <v>2</v>
      </c>
    </row>
    <row r="10" spans="5:6">
      <c r="E10" s="14">
        <v>1.5</v>
      </c>
      <c r="F10" s="14">
        <v>3</v>
      </c>
    </row>
    <row r="11" spans="5:6">
      <c r="E11" s="14">
        <v>1.8</v>
      </c>
      <c r="F11" s="14">
        <v>1</v>
      </c>
    </row>
    <row r="12" spans="5:6">
      <c r="E12" s="14">
        <v>1.7</v>
      </c>
      <c r="F12" s="14">
        <v>3.5</v>
      </c>
    </row>
    <row r="13" spans="5:6">
      <c r="E13" s="14">
        <v>1</v>
      </c>
      <c r="F13" s="14">
        <v>3</v>
      </c>
    </row>
    <row r="14" spans="5:6">
      <c r="E14" s="14">
        <v>1</v>
      </c>
      <c r="F14" s="14">
        <v>2</v>
      </c>
    </row>
    <row r="15" spans="5:6">
      <c r="E15" s="14">
        <v>2.5</v>
      </c>
      <c r="F15" s="14">
        <v>4</v>
      </c>
    </row>
    <row r="16" spans="5:6">
      <c r="E16" s="14">
        <v>4</v>
      </c>
      <c r="F16" s="14">
        <v>4</v>
      </c>
    </row>
    <row r="17" spans="5:6">
      <c r="E17" s="14">
        <v>3</v>
      </c>
      <c r="F17" s="14">
        <v>3</v>
      </c>
    </row>
    <row r="18" spans="5:6">
      <c r="E18" s="14">
        <v>3</v>
      </c>
      <c r="F18" s="14">
        <v>4</v>
      </c>
    </row>
    <row r="19" spans="5:6">
      <c r="E19" s="14">
        <v>3</v>
      </c>
      <c r="F19" s="14">
        <v>4</v>
      </c>
    </row>
    <row r="20" spans="5:6">
      <c r="E20" s="14">
        <v>3</v>
      </c>
      <c r="F20" s="14">
        <v>3</v>
      </c>
    </row>
    <row r="21" spans="5:6">
      <c r="E21" s="14">
        <v>2.5</v>
      </c>
      <c r="F21" s="14">
        <v>2</v>
      </c>
    </row>
    <row r="22" spans="5:6">
      <c r="E22" s="14">
        <v>1.5</v>
      </c>
      <c r="F22" s="14">
        <v>2.5</v>
      </c>
    </row>
    <row r="23" spans="5:6">
      <c r="E23" s="14">
        <v>2.5</v>
      </c>
      <c r="F23" s="14">
        <v>4</v>
      </c>
    </row>
    <row r="24" spans="5:6">
      <c r="E24" s="14">
        <v>2.5</v>
      </c>
      <c r="F24" s="14">
        <v>2</v>
      </c>
    </row>
    <row r="25" spans="5:6">
      <c r="E25" s="14">
        <v>1.5</v>
      </c>
      <c r="F25" s="14">
        <v>2.5</v>
      </c>
    </row>
    <row r="26" spans="5:6">
      <c r="E26" s="14">
        <v>1.5</v>
      </c>
      <c r="F26" s="14">
        <v>1.5</v>
      </c>
    </row>
    <row r="27" spans="5:6">
      <c r="E27" s="14">
        <v>3</v>
      </c>
      <c r="F27" s="14">
        <v>3</v>
      </c>
    </row>
    <row r="28" spans="5:6">
      <c r="E28" s="14">
        <v>4</v>
      </c>
      <c r="F28" s="14">
        <v>4</v>
      </c>
    </row>
    <row r="29" spans="5:6">
      <c r="E29" s="14">
        <v>1</v>
      </c>
      <c r="F29" s="14">
        <v>1</v>
      </c>
    </row>
    <row r="30" spans="5:6">
      <c r="E30" s="14">
        <v>1</v>
      </c>
      <c r="F30" s="14">
        <v>1</v>
      </c>
    </row>
    <row r="31" spans="5:6">
      <c r="E31" s="14">
        <v>1</v>
      </c>
      <c r="F31" s="14">
        <v>3.5</v>
      </c>
    </row>
    <row r="32" spans="5:6">
      <c r="E32" s="14">
        <v>1</v>
      </c>
      <c r="F32" s="14">
        <v>3.5</v>
      </c>
    </row>
    <row r="33" spans="5:6">
      <c r="E33" s="14">
        <v>3</v>
      </c>
      <c r="F33" s="14">
        <v>3</v>
      </c>
    </row>
    <row r="34" spans="5:6">
      <c r="E34" s="14">
        <v>1.5</v>
      </c>
      <c r="F34" s="14">
        <v>3</v>
      </c>
    </row>
    <row r="35" spans="5:6">
      <c r="E35" s="14">
        <v>2</v>
      </c>
      <c r="F35" s="14">
        <v>4</v>
      </c>
    </row>
    <row r="36" spans="5:6">
      <c r="E36" s="14">
        <v>2</v>
      </c>
      <c r="F36" s="14">
        <v>4</v>
      </c>
    </row>
    <row r="37" spans="5:6">
      <c r="E37" s="14">
        <v>2</v>
      </c>
      <c r="F37" s="14">
        <v>2</v>
      </c>
    </row>
    <row r="38" spans="5:6">
      <c r="E38" s="14">
        <v>2</v>
      </c>
      <c r="F38" s="14">
        <v>3</v>
      </c>
    </row>
    <row r="39" spans="5:6">
      <c r="E39" s="14">
        <v>3</v>
      </c>
      <c r="F39" s="14">
        <v>4</v>
      </c>
    </row>
    <row r="40" spans="5:6">
      <c r="E40" s="14">
        <v>1.2</v>
      </c>
      <c r="F40" s="14">
        <v>2.5</v>
      </c>
    </row>
    <row r="41" spans="5:6">
      <c r="E41" s="14">
        <v>1.3</v>
      </c>
      <c r="F41" s="14">
        <v>3</v>
      </c>
    </row>
    <row r="42" spans="5:6">
      <c r="E42" s="14">
        <v>1.5</v>
      </c>
      <c r="F42" s="14">
        <v>3</v>
      </c>
    </row>
    <row r="43" spans="5:6">
      <c r="E43" s="14">
        <v>1.5</v>
      </c>
      <c r="F43" s="14">
        <v>4</v>
      </c>
    </row>
    <row r="44" spans="5:6">
      <c r="E44" s="14">
        <v>1.5</v>
      </c>
      <c r="F44" s="14">
        <v>3</v>
      </c>
    </row>
    <row r="45" spans="5:6">
      <c r="E45" s="14">
        <v>2</v>
      </c>
      <c r="F45" s="14">
        <v>2</v>
      </c>
    </row>
    <row r="46" spans="5:6">
      <c r="E46" s="14">
        <v>1.5</v>
      </c>
      <c r="F46" s="14">
        <v>2.5</v>
      </c>
    </row>
    <row r="47" spans="5:6">
      <c r="E47" s="14">
        <v>1.5</v>
      </c>
      <c r="F47" s="14">
        <v>3</v>
      </c>
    </row>
    <row r="48" spans="5:6">
      <c r="E48" s="14">
        <v>2</v>
      </c>
      <c r="F48" s="14">
        <v>1</v>
      </c>
    </row>
    <row r="49" spans="5:6">
      <c r="E49" s="14">
        <v>1.5</v>
      </c>
      <c r="F49" s="14">
        <v>2.5</v>
      </c>
    </row>
    <row r="50" spans="5:6">
      <c r="E50" s="14">
        <v>1.8</v>
      </c>
      <c r="F50" s="14">
        <v>3</v>
      </c>
    </row>
    <row r="51" spans="5:6">
      <c r="E51" s="14">
        <v>2</v>
      </c>
      <c r="F51" s="14">
        <v>4</v>
      </c>
    </row>
    <row r="52" spans="5:6">
      <c r="E52" s="14">
        <v>3</v>
      </c>
      <c r="F52" s="14">
        <v>4</v>
      </c>
    </row>
    <row r="53" spans="5:6">
      <c r="E53" s="14">
        <v>1.5</v>
      </c>
      <c r="F53" s="14">
        <v>2.5</v>
      </c>
    </row>
    <row r="54" spans="5:6">
      <c r="E54" s="14">
        <v>2</v>
      </c>
      <c r="F54" s="14">
        <v>2.5</v>
      </c>
    </row>
    <row r="55" spans="5:6">
      <c r="E55" s="14">
        <v>2.5</v>
      </c>
      <c r="F55" s="14">
        <v>3</v>
      </c>
    </row>
    <row r="56" spans="5:6">
      <c r="E56" s="14">
        <v>3</v>
      </c>
      <c r="F56" s="14">
        <v>4</v>
      </c>
    </row>
    <row r="57" spans="5:6">
      <c r="E57" s="14">
        <v>4</v>
      </c>
      <c r="F57" s="14">
        <v>3</v>
      </c>
    </row>
    <row r="58" spans="5:6">
      <c r="E58" s="14">
        <v>4</v>
      </c>
      <c r="F58" s="14">
        <v>2.5</v>
      </c>
    </row>
    <row r="59" spans="5:6">
      <c r="E59" s="14">
        <v>2</v>
      </c>
      <c r="F59" s="14">
        <v>3</v>
      </c>
    </row>
    <row r="60" spans="5:6">
      <c r="E60" s="14">
        <v>2</v>
      </c>
      <c r="F60" s="14">
        <v>2.5</v>
      </c>
    </row>
    <row r="61" spans="5:6">
      <c r="E61" s="14">
        <v>2</v>
      </c>
      <c r="F61" s="14">
        <v>2</v>
      </c>
    </row>
    <row r="62" spans="5:6">
      <c r="E62" s="14">
        <v>1.5</v>
      </c>
      <c r="F62" s="14">
        <v>1</v>
      </c>
    </row>
    <row r="63" spans="5:6">
      <c r="E63" s="14">
        <v>2</v>
      </c>
      <c r="F63" s="14">
        <v>3.5</v>
      </c>
    </row>
    <row r="64" spans="5:6">
      <c r="E64" s="14">
        <v>4</v>
      </c>
      <c r="F64" s="14">
        <v>3.5</v>
      </c>
    </row>
    <row r="65" spans="5:6">
      <c r="E65" s="14">
        <v>2.5</v>
      </c>
      <c r="F65" s="14">
        <v>2</v>
      </c>
    </row>
    <row r="66" spans="5:6">
      <c r="E66" s="14">
        <v>4</v>
      </c>
      <c r="F66" s="14">
        <v>3</v>
      </c>
    </row>
    <row r="67" spans="5:6">
      <c r="E67" s="14">
        <v>1</v>
      </c>
      <c r="F67" s="14">
        <v>2</v>
      </c>
    </row>
    <row r="68" spans="5:6">
      <c r="E68" s="14">
        <v>2</v>
      </c>
      <c r="F68" s="14">
        <v>2</v>
      </c>
    </row>
    <row r="69" spans="5:6">
      <c r="E69" s="14">
        <v>2.5</v>
      </c>
      <c r="F69" s="14">
        <v>1.5</v>
      </c>
    </row>
    <row r="70" spans="5:6">
      <c r="E70" s="14">
        <v>2.5</v>
      </c>
      <c r="F70" s="14">
        <v>1.5</v>
      </c>
    </row>
    <row r="71" spans="5:6">
      <c r="E71" s="14">
        <v>1.5</v>
      </c>
      <c r="F71" s="14">
        <v>3</v>
      </c>
    </row>
    <row r="72" spans="5:6">
      <c r="E72" s="14">
        <v>2.5</v>
      </c>
      <c r="F72" s="14">
        <v>3</v>
      </c>
    </row>
    <row r="73" spans="5:6">
      <c r="E73" s="14">
        <v>2</v>
      </c>
      <c r="F73" s="14">
        <v>2.5</v>
      </c>
    </row>
    <row r="74" spans="5:6">
      <c r="E74" s="14">
        <v>2.5</v>
      </c>
      <c r="F74" s="14">
        <v>1</v>
      </c>
    </row>
    <row r="75" spans="5:6">
      <c r="E75" s="14">
        <v>4</v>
      </c>
      <c r="F75" s="14">
        <v>2.5</v>
      </c>
    </row>
    <row r="76" spans="5:6">
      <c r="E76" s="14">
        <v>4</v>
      </c>
      <c r="F76" s="14">
        <v>3</v>
      </c>
    </row>
    <row r="77" spans="5:6">
      <c r="E77" s="14">
        <v>3</v>
      </c>
      <c r="F77" s="14">
        <v>3</v>
      </c>
    </row>
    <row r="78" spans="5:6">
      <c r="E78" s="14">
        <v>3</v>
      </c>
      <c r="F78" s="14">
        <v>3</v>
      </c>
    </row>
    <row r="79" spans="5:6">
      <c r="E79" s="14">
        <v>1</v>
      </c>
      <c r="F79" s="14">
        <v>3</v>
      </c>
    </row>
    <row r="80" spans="5:6">
      <c r="E80" s="14">
        <v>3</v>
      </c>
      <c r="F80" s="14">
        <v>3</v>
      </c>
    </row>
    <row r="81" spans="5:6">
      <c r="E81" s="14">
        <v>3</v>
      </c>
      <c r="F81" s="14">
        <v>3</v>
      </c>
    </row>
    <row r="82" spans="5:6">
      <c r="E82" s="14">
        <v>4</v>
      </c>
      <c r="F82" s="14">
        <v>3.5</v>
      </c>
    </row>
    <row r="83" spans="5:6">
      <c r="E83" s="14">
        <v>4</v>
      </c>
      <c r="F83" s="14">
        <v>3</v>
      </c>
    </row>
    <row r="84" spans="5:6">
      <c r="E84" s="14">
        <v>4</v>
      </c>
      <c r="F84" s="14">
        <v>4</v>
      </c>
    </row>
    <row r="85" spans="5:6">
      <c r="E85" s="14">
        <v>3</v>
      </c>
      <c r="F85" s="14">
        <v>2</v>
      </c>
    </row>
    <row r="86" spans="5:6">
      <c r="E86" s="14">
        <v>2</v>
      </c>
      <c r="F86" s="14">
        <v>2</v>
      </c>
    </row>
    <row r="87" spans="5:6">
      <c r="E87" s="14">
        <v>2</v>
      </c>
      <c r="F87" s="14">
        <v>1.5</v>
      </c>
    </row>
    <row r="88" spans="5:6">
      <c r="E88" s="14">
        <v>1.5</v>
      </c>
      <c r="F88" s="14">
        <v>2</v>
      </c>
    </row>
    <row r="89" spans="5:6">
      <c r="E89" s="14">
        <v>1</v>
      </c>
      <c r="F89" s="14">
        <v>2.5</v>
      </c>
    </row>
    <row r="90" spans="5:6">
      <c r="E90" s="14">
        <v>1</v>
      </c>
      <c r="F90" s="14">
        <v>2</v>
      </c>
    </row>
    <row r="91" spans="5:6">
      <c r="E91" s="14">
        <v>2.5</v>
      </c>
      <c r="F91" s="14">
        <v>3</v>
      </c>
    </row>
    <row r="92" spans="5:6">
      <c r="E92" s="14">
        <v>3</v>
      </c>
      <c r="F92" s="14">
        <v>1.5</v>
      </c>
    </row>
    <row r="93" spans="5:6">
      <c r="E93" s="14">
        <v>3</v>
      </c>
      <c r="F93" s="14">
        <v>1</v>
      </c>
    </row>
    <row r="94" spans="5:6">
      <c r="E94" s="14">
        <v>2.5</v>
      </c>
      <c r="F94" s="14">
        <v>1.5</v>
      </c>
    </row>
    <row r="95" spans="5:6">
      <c r="E95" s="14">
        <v>2</v>
      </c>
      <c r="F95" s="14">
        <v>1.5</v>
      </c>
    </row>
    <row r="96" spans="5:6">
      <c r="E96" s="14">
        <v>1.5</v>
      </c>
      <c r="F96" s="14">
        <v>1.5</v>
      </c>
    </row>
    <row r="97" spans="5:6">
      <c r="E97" s="14">
        <v>2.5</v>
      </c>
      <c r="F97" s="14">
        <v>1.5</v>
      </c>
    </row>
    <row r="98" spans="5:6">
      <c r="E98" s="14">
        <v>4</v>
      </c>
      <c r="F98" s="14">
        <v>3</v>
      </c>
    </row>
    <row r="99" spans="5:6">
      <c r="E99" s="14">
        <v>3</v>
      </c>
      <c r="F99" s="14">
        <v>4</v>
      </c>
    </row>
    <row r="100" spans="5:6">
      <c r="E100" s="14">
        <v>1.5</v>
      </c>
      <c r="F100" s="14">
        <v>3</v>
      </c>
    </row>
    <row r="101" spans="5:6">
      <c r="E101" s="14">
        <v>2.8</v>
      </c>
      <c r="F101" s="14">
        <v>2.5</v>
      </c>
    </row>
    <row r="102" spans="5:6">
      <c r="E102" s="14">
        <v>3</v>
      </c>
      <c r="F102" s="14">
        <v>3</v>
      </c>
    </row>
    <row r="103" spans="5:6">
      <c r="E103" s="14">
        <v>2.5</v>
      </c>
      <c r="F103" s="14">
        <v>2</v>
      </c>
    </row>
    <row r="104" spans="5:6">
      <c r="E104" s="14">
        <v>4</v>
      </c>
      <c r="F104" s="14">
        <v>4</v>
      </c>
    </row>
    <row r="105" spans="5:6">
      <c r="E105" s="14">
        <v>1.2</v>
      </c>
      <c r="F105" s="14">
        <v>2</v>
      </c>
    </row>
    <row r="106" spans="5:6">
      <c r="E106" s="14">
        <v>4</v>
      </c>
      <c r="F106" s="14">
        <v>3</v>
      </c>
    </row>
    <row r="107" spans="5:6">
      <c r="E107" s="14">
        <v>3</v>
      </c>
      <c r="F107" s="14">
        <v>3</v>
      </c>
    </row>
    <row r="108" spans="5:6">
      <c r="E108" s="14">
        <v>2</v>
      </c>
      <c r="F108" s="14">
        <v>1</v>
      </c>
    </row>
    <row r="109" spans="5:6">
      <c r="E109" s="14">
        <v>2</v>
      </c>
      <c r="F109" s="14">
        <v>1</v>
      </c>
    </row>
  </sheetData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7BDDE-C405-4F07-8B32-E4BF3A881B68}">
  <dimension ref="E3:F110"/>
  <sheetViews>
    <sheetView workbookViewId="0">
      <selection activeCell="G14" sqref="G14"/>
    </sheetView>
  </sheetViews>
  <sheetFormatPr baseColWidth="10" defaultColWidth="8.83203125" defaultRowHeight="15"/>
  <cols>
    <col min="5" max="5" width="18.83203125" style="27" bestFit="1" customWidth="1"/>
    <col min="6" max="6" width="17.83203125" style="27" customWidth="1"/>
  </cols>
  <sheetData>
    <row r="3" spans="5:6">
      <c r="E3" s="9" t="s">
        <v>88</v>
      </c>
      <c r="F3" s="9" t="s">
        <v>86</v>
      </c>
    </row>
    <row r="4" spans="5:6">
      <c r="E4" s="4">
        <v>2</v>
      </c>
      <c r="F4" s="4">
        <v>4</v>
      </c>
    </row>
    <row r="5" spans="5:6">
      <c r="E5" s="4">
        <v>2.5</v>
      </c>
      <c r="F5" s="4">
        <v>4</v>
      </c>
    </row>
    <row r="6" spans="5:6">
      <c r="E6" s="4">
        <v>1</v>
      </c>
      <c r="F6" s="4">
        <v>4</v>
      </c>
    </row>
    <row r="7" spans="5:6">
      <c r="E7" s="4">
        <v>1.5</v>
      </c>
      <c r="F7" s="4">
        <v>4</v>
      </c>
    </row>
    <row r="8" spans="5:6">
      <c r="E8" s="4">
        <v>1</v>
      </c>
      <c r="F8" s="4">
        <v>2</v>
      </c>
    </row>
    <row r="9" spans="5:6">
      <c r="E9" s="4">
        <v>2</v>
      </c>
      <c r="F9" s="4">
        <v>3</v>
      </c>
    </row>
    <row r="10" spans="5:6">
      <c r="E10" s="4">
        <v>1</v>
      </c>
      <c r="F10" s="4">
        <v>2</v>
      </c>
    </row>
    <row r="11" spans="5:6">
      <c r="E11" s="4">
        <v>1</v>
      </c>
      <c r="F11" s="4">
        <v>3</v>
      </c>
    </row>
    <row r="12" spans="5:6">
      <c r="E12" s="4">
        <v>3</v>
      </c>
      <c r="F12" s="4">
        <v>1</v>
      </c>
    </row>
    <row r="13" spans="5:6">
      <c r="E13" s="4">
        <v>3</v>
      </c>
      <c r="F13" s="4">
        <v>3.5</v>
      </c>
    </row>
    <row r="14" spans="5:6">
      <c r="E14" s="4">
        <v>2</v>
      </c>
      <c r="F14" s="4">
        <v>3</v>
      </c>
    </row>
    <row r="15" spans="5:6">
      <c r="E15" s="4">
        <v>2.5</v>
      </c>
      <c r="F15" s="4">
        <v>2</v>
      </c>
    </row>
    <row r="16" spans="5:6">
      <c r="E16" s="4">
        <v>4</v>
      </c>
      <c r="F16" s="4">
        <v>4</v>
      </c>
    </row>
    <row r="17" spans="5:6">
      <c r="E17" s="4">
        <v>4</v>
      </c>
      <c r="F17" s="4">
        <v>4</v>
      </c>
    </row>
    <row r="18" spans="5:6">
      <c r="E18" s="4">
        <v>3</v>
      </c>
      <c r="F18" s="4">
        <v>3</v>
      </c>
    </row>
    <row r="19" spans="5:6">
      <c r="E19" s="4">
        <v>3</v>
      </c>
      <c r="F19" s="4">
        <v>4</v>
      </c>
    </row>
    <row r="20" spans="5:6">
      <c r="E20" s="4">
        <v>1.5</v>
      </c>
      <c r="F20" s="4">
        <v>4</v>
      </c>
    </row>
    <row r="21" spans="5:6">
      <c r="E21" s="4">
        <v>3</v>
      </c>
      <c r="F21" s="4">
        <v>3</v>
      </c>
    </row>
    <row r="22" spans="5:6">
      <c r="E22" s="4">
        <v>2.5</v>
      </c>
      <c r="F22" s="4">
        <v>2</v>
      </c>
    </row>
    <row r="23" spans="5:6">
      <c r="E23" s="4">
        <v>1.5</v>
      </c>
      <c r="F23" s="4">
        <v>2.5</v>
      </c>
    </row>
    <row r="24" spans="5:6">
      <c r="E24" s="4">
        <v>2.5</v>
      </c>
      <c r="F24" s="4">
        <v>4</v>
      </c>
    </row>
    <row r="25" spans="5:6">
      <c r="E25" s="4">
        <v>3.5</v>
      </c>
      <c r="F25" s="4">
        <v>2</v>
      </c>
    </row>
    <row r="26" spans="5:6">
      <c r="E26" s="4">
        <v>2</v>
      </c>
      <c r="F26" s="4">
        <v>2.5</v>
      </c>
    </row>
    <row r="27" spans="5:6">
      <c r="E27" s="4">
        <v>1.5</v>
      </c>
      <c r="F27" s="4">
        <v>1.5</v>
      </c>
    </row>
    <row r="28" spans="5:6">
      <c r="E28" s="4">
        <v>2.5</v>
      </c>
      <c r="F28" s="4">
        <v>3</v>
      </c>
    </row>
    <row r="29" spans="5:6">
      <c r="E29" s="4">
        <v>3</v>
      </c>
      <c r="F29" s="4">
        <v>4</v>
      </c>
    </row>
    <row r="30" spans="5:6">
      <c r="E30" s="4">
        <v>1.5</v>
      </c>
      <c r="F30" s="4">
        <v>1</v>
      </c>
    </row>
    <row r="31" spans="5:6">
      <c r="E31" s="4">
        <v>1</v>
      </c>
      <c r="F31" s="4">
        <v>1</v>
      </c>
    </row>
    <row r="32" spans="5:6">
      <c r="E32" s="4">
        <v>3.5</v>
      </c>
      <c r="F32" s="4">
        <v>3.5</v>
      </c>
    </row>
    <row r="33" spans="5:6">
      <c r="E33" s="4">
        <v>4</v>
      </c>
      <c r="F33" s="4">
        <v>3.5</v>
      </c>
    </row>
    <row r="34" spans="5:6">
      <c r="E34" s="4">
        <v>3</v>
      </c>
      <c r="F34" s="4">
        <v>3</v>
      </c>
    </row>
    <row r="35" spans="5:6">
      <c r="E35" s="4">
        <v>2</v>
      </c>
      <c r="F35" s="4">
        <v>3</v>
      </c>
    </row>
    <row r="36" spans="5:6">
      <c r="E36" s="4">
        <v>1.5</v>
      </c>
      <c r="F36" s="4">
        <v>4</v>
      </c>
    </row>
    <row r="37" spans="5:6">
      <c r="E37" s="4">
        <v>1</v>
      </c>
      <c r="F37" s="4">
        <v>4</v>
      </c>
    </row>
    <row r="38" spans="5:6">
      <c r="E38" s="4">
        <v>1</v>
      </c>
      <c r="F38" s="4">
        <v>2</v>
      </c>
    </row>
    <row r="39" spans="5:6">
      <c r="E39" s="4">
        <v>1.5</v>
      </c>
      <c r="F39" s="4">
        <v>3</v>
      </c>
    </row>
    <row r="40" spans="5:6">
      <c r="E40" s="4">
        <v>3</v>
      </c>
      <c r="F40" s="4">
        <v>4</v>
      </c>
    </row>
    <row r="41" spans="5:6">
      <c r="E41" s="4">
        <v>3</v>
      </c>
      <c r="F41" s="4">
        <v>2.5</v>
      </c>
    </row>
    <row r="42" spans="5:6">
      <c r="E42" s="4">
        <v>1.5</v>
      </c>
      <c r="F42" s="4">
        <v>3</v>
      </c>
    </row>
    <row r="43" spans="5:6">
      <c r="E43" s="4">
        <v>2</v>
      </c>
      <c r="F43" s="4">
        <v>3</v>
      </c>
    </row>
    <row r="44" spans="5:6">
      <c r="E44" s="4">
        <v>1.5</v>
      </c>
      <c r="F44" s="4">
        <v>4</v>
      </c>
    </row>
    <row r="45" spans="5:6">
      <c r="E45" s="4">
        <v>2</v>
      </c>
      <c r="F45" s="4">
        <v>3</v>
      </c>
    </row>
    <row r="46" spans="5:6">
      <c r="E46" s="4">
        <v>1.5</v>
      </c>
      <c r="F46" s="4">
        <v>2</v>
      </c>
    </row>
    <row r="47" spans="5:6">
      <c r="E47" s="4">
        <v>1.5</v>
      </c>
      <c r="F47" s="4">
        <v>2.5</v>
      </c>
    </row>
    <row r="48" spans="5:6">
      <c r="E48" s="4">
        <v>1.5</v>
      </c>
      <c r="F48" s="4">
        <v>3</v>
      </c>
    </row>
    <row r="49" spans="5:6">
      <c r="E49" s="4">
        <v>1</v>
      </c>
      <c r="F49" s="4">
        <v>1</v>
      </c>
    </row>
    <row r="50" spans="5:6">
      <c r="E50" s="4">
        <v>1.5</v>
      </c>
      <c r="F50" s="4">
        <v>2.5</v>
      </c>
    </row>
    <row r="51" spans="5:6">
      <c r="E51" s="4">
        <v>1.5</v>
      </c>
      <c r="F51" s="4">
        <v>3</v>
      </c>
    </row>
    <row r="52" spans="5:6">
      <c r="E52" s="4">
        <v>2</v>
      </c>
      <c r="F52" s="4">
        <v>4</v>
      </c>
    </row>
    <row r="53" spans="5:6">
      <c r="E53" s="4">
        <v>2</v>
      </c>
      <c r="F53" s="4">
        <v>4</v>
      </c>
    </row>
    <row r="54" spans="5:6">
      <c r="E54" s="4">
        <v>2</v>
      </c>
      <c r="F54" s="4">
        <v>2.5</v>
      </c>
    </row>
    <row r="55" spans="5:6">
      <c r="E55" s="4">
        <v>1.5</v>
      </c>
      <c r="F55" s="4">
        <v>2.5</v>
      </c>
    </row>
    <row r="56" spans="5:6">
      <c r="E56" s="4">
        <v>2</v>
      </c>
      <c r="F56" s="4">
        <v>3</v>
      </c>
    </row>
    <row r="57" spans="5:6">
      <c r="E57" s="4">
        <v>2</v>
      </c>
      <c r="F57" s="4">
        <v>4</v>
      </c>
    </row>
    <row r="58" spans="5:6">
      <c r="E58" s="4">
        <v>3</v>
      </c>
      <c r="F58" s="4">
        <v>3</v>
      </c>
    </row>
    <row r="59" spans="5:6">
      <c r="E59" s="4">
        <v>4</v>
      </c>
      <c r="F59" s="4">
        <v>2.5</v>
      </c>
    </row>
    <row r="60" spans="5:6">
      <c r="E60" s="4">
        <v>2.5</v>
      </c>
      <c r="F60" s="4">
        <v>3</v>
      </c>
    </row>
    <row r="61" spans="5:6">
      <c r="E61" s="4">
        <v>1.5</v>
      </c>
      <c r="F61" s="4">
        <v>2.5</v>
      </c>
    </row>
    <row r="62" spans="5:6">
      <c r="E62" s="4">
        <v>2</v>
      </c>
      <c r="F62" s="4">
        <v>2</v>
      </c>
    </row>
    <row r="63" spans="5:6">
      <c r="E63" s="4">
        <v>1.5</v>
      </c>
      <c r="F63" s="4">
        <v>1</v>
      </c>
    </row>
    <row r="64" spans="5:6">
      <c r="E64" s="4">
        <v>1.5</v>
      </c>
      <c r="F64" s="4">
        <v>3.5</v>
      </c>
    </row>
    <row r="65" spans="5:6">
      <c r="E65" s="4">
        <v>3</v>
      </c>
      <c r="F65" s="4">
        <v>3.5</v>
      </c>
    </row>
    <row r="66" spans="5:6">
      <c r="E66" s="4">
        <v>2</v>
      </c>
      <c r="F66" s="4">
        <v>2</v>
      </c>
    </row>
    <row r="67" spans="5:6">
      <c r="E67" s="4">
        <v>1.5</v>
      </c>
      <c r="F67" s="4">
        <v>3</v>
      </c>
    </row>
    <row r="68" spans="5:6">
      <c r="E68" s="4">
        <v>1.5</v>
      </c>
      <c r="F68" s="4">
        <v>2</v>
      </c>
    </row>
    <row r="69" spans="5:6">
      <c r="E69" s="4">
        <v>2</v>
      </c>
      <c r="F69" s="4">
        <v>2</v>
      </c>
    </row>
    <row r="70" spans="5:6">
      <c r="E70" s="4">
        <v>2</v>
      </c>
      <c r="F70" s="4">
        <v>1.5</v>
      </c>
    </row>
    <row r="71" spans="5:6">
      <c r="E71" s="4">
        <v>2</v>
      </c>
      <c r="F71" s="4">
        <v>1.5</v>
      </c>
    </row>
    <row r="72" spans="5:6">
      <c r="E72" s="4">
        <v>2</v>
      </c>
      <c r="F72" s="4">
        <v>3</v>
      </c>
    </row>
    <row r="73" spans="5:6">
      <c r="E73" s="4">
        <v>2</v>
      </c>
      <c r="F73" s="4">
        <v>3</v>
      </c>
    </row>
    <row r="74" spans="5:6">
      <c r="E74" s="4">
        <v>2</v>
      </c>
      <c r="F74" s="4">
        <v>2.5</v>
      </c>
    </row>
    <row r="75" spans="5:6">
      <c r="E75" s="4">
        <v>1.5</v>
      </c>
      <c r="F75" s="4">
        <v>1</v>
      </c>
    </row>
    <row r="76" spans="5:6">
      <c r="E76" s="4">
        <v>1.5</v>
      </c>
      <c r="F76" s="4">
        <v>2.5</v>
      </c>
    </row>
    <row r="77" spans="5:6">
      <c r="E77" s="4">
        <v>3</v>
      </c>
      <c r="F77" s="4">
        <v>3</v>
      </c>
    </row>
    <row r="78" spans="5:6">
      <c r="E78" s="4">
        <v>2</v>
      </c>
      <c r="F78" s="4">
        <v>3</v>
      </c>
    </row>
    <row r="79" spans="5:6">
      <c r="E79" s="4">
        <v>2</v>
      </c>
      <c r="F79" s="4">
        <v>3</v>
      </c>
    </row>
    <row r="80" spans="5:6">
      <c r="E80" s="4">
        <v>1</v>
      </c>
      <c r="F80" s="4">
        <v>3</v>
      </c>
    </row>
    <row r="81" spans="5:6">
      <c r="E81" s="4">
        <v>1.5</v>
      </c>
      <c r="F81" s="4">
        <v>3</v>
      </c>
    </row>
    <row r="82" spans="5:6">
      <c r="E82" s="4">
        <v>1.5</v>
      </c>
      <c r="F82" s="4">
        <v>3</v>
      </c>
    </row>
    <row r="83" spans="5:6">
      <c r="E83" s="4">
        <v>3</v>
      </c>
      <c r="F83" s="4">
        <v>3.5</v>
      </c>
    </row>
    <row r="84" spans="5:6">
      <c r="E84" s="4">
        <v>2.5</v>
      </c>
      <c r="F84" s="4">
        <v>3</v>
      </c>
    </row>
    <row r="85" spans="5:6">
      <c r="E85" s="4">
        <v>2</v>
      </c>
      <c r="F85" s="4">
        <v>4</v>
      </c>
    </row>
    <row r="86" spans="5:6">
      <c r="E86" s="4">
        <v>1</v>
      </c>
      <c r="F86" s="4">
        <v>2</v>
      </c>
    </row>
    <row r="87" spans="5:6">
      <c r="E87" s="4">
        <v>1.5</v>
      </c>
      <c r="F87" s="4">
        <v>2</v>
      </c>
    </row>
    <row r="88" spans="5:6">
      <c r="E88" s="4">
        <v>1.5</v>
      </c>
      <c r="F88" s="4">
        <v>1.5</v>
      </c>
    </row>
    <row r="89" spans="5:6">
      <c r="E89" s="4">
        <v>1.5</v>
      </c>
      <c r="F89" s="4">
        <v>2</v>
      </c>
    </row>
    <row r="90" spans="5:6">
      <c r="E90" s="4">
        <v>1</v>
      </c>
      <c r="F90" s="4">
        <v>2.5</v>
      </c>
    </row>
    <row r="91" spans="5:6">
      <c r="E91" s="4">
        <v>2</v>
      </c>
      <c r="F91" s="4">
        <v>2</v>
      </c>
    </row>
    <row r="92" spans="5:6">
      <c r="E92" s="4">
        <v>1.5</v>
      </c>
      <c r="F92" s="4">
        <v>3</v>
      </c>
    </row>
    <row r="93" spans="5:6">
      <c r="E93" s="4">
        <v>2</v>
      </c>
      <c r="F93" s="4">
        <v>1.5</v>
      </c>
    </row>
    <row r="94" spans="5:6">
      <c r="E94" s="4">
        <v>1.5</v>
      </c>
      <c r="F94" s="4">
        <v>1</v>
      </c>
    </row>
    <row r="95" spans="5:6">
      <c r="E95" s="4">
        <v>1</v>
      </c>
      <c r="F95" s="4">
        <v>1.5</v>
      </c>
    </row>
    <row r="96" spans="5:6">
      <c r="E96" s="4">
        <v>1</v>
      </c>
      <c r="F96" s="4">
        <v>1.5</v>
      </c>
    </row>
    <row r="97" spans="5:6">
      <c r="E97" s="4">
        <v>1.5</v>
      </c>
      <c r="F97" s="4">
        <v>1.5</v>
      </c>
    </row>
    <row r="98" spans="5:6">
      <c r="E98" s="4">
        <v>1.5</v>
      </c>
      <c r="F98" s="4">
        <v>1.5</v>
      </c>
    </row>
    <row r="99" spans="5:6">
      <c r="E99" s="4">
        <v>1</v>
      </c>
      <c r="F99" s="4">
        <v>3</v>
      </c>
    </row>
    <row r="100" spans="5:6">
      <c r="E100" s="4">
        <v>1.5</v>
      </c>
      <c r="F100" s="4">
        <v>4</v>
      </c>
    </row>
    <row r="101" spans="5:6">
      <c r="E101" s="4">
        <v>1.5</v>
      </c>
      <c r="F101" s="4">
        <v>3</v>
      </c>
    </row>
    <row r="102" spans="5:6">
      <c r="E102" s="4">
        <v>2.5</v>
      </c>
      <c r="F102" s="4">
        <v>2.5</v>
      </c>
    </row>
    <row r="103" spans="5:6">
      <c r="E103" s="4">
        <v>1.5</v>
      </c>
      <c r="F103" s="4">
        <v>3</v>
      </c>
    </row>
    <row r="104" spans="5:6">
      <c r="E104" s="4">
        <v>1.5</v>
      </c>
      <c r="F104" s="4">
        <v>2</v>
      </c>
    </row>
    <row r="105" spans="5:6">
      <c r="E105" s="4">
        <v>1</v>
      </c>
      <c r="F105" s="4">
        <v>4</v>
      </c>
    </row>
    <row r="106" spans="5:6">
      <c r="E106" s="4">
        <v>1.5</v>
      </c>
      <c r="F106" s="4">
        <v>2</v>
      </c>
    </row>
    <row r="107" spans="5:6">
      <c r="E107" s="4">
        <v>2</v>
      </c>
      <c r="F107" s="4">
        <v>3</v>
      </c>
    </row>
    <row r="108" spans="5:6">
      <c r="E108" s="4">
        <v>1.5</v>
      </c>
      <c r="F108" s="4">
        <v>3</v>
      </c>
    </row>
    <row r="109" spans="5:6">
      <c r="E109" s="4">
        <v>1.5</v>
      </c>
      <c r="F109" s="4">
        <v>1</v>
      </c>
    </row>
    <row r="110" spans="5:6">
      <c r="E110" s="4">
        <v>1</v>
      </c>
      <c r="F110" s="4">
        <v>1</v>
      </c>
    </row>
  </sheetData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52876-21ED-4F3F-8AB1-34909D4F5148}">
  <dimension ref="E2:F109"/>
  <sheetViews>
    <sheetView workbookViewId="0">
      <selection activeCell="H15" sqref="H15"/>
    </sheetView>
  </sheetViews>
  <sheetFormatPr baseColWidth="10" defaultColWidth="8.83203125" defaultRowHeight="15"/>
  <cols>
    <col min="5" max="5" width="19" style="54" customWidth="1"/>
    <col min="6" max="6" width="20" style="54" bestFit="1" customWidth="1"/>
  </cols>
  <sheetData>
    <row r="2" spans="5:6">
      <c r="E2" s="19" t="s">
        <v>88</v>
      </c>
      <c r="F2" s="19" t="s">
        <v>97</v>
      </c>
    </row>
    <row r="3" spans="5:6">
      <c r="E3" s="14">
        <v>2</v>
      </c>
      <c r="F3" s="14">
        <v>1.5</v>
      </c>
    </row>
    <row r="4" spans="5:6">
      <c r="E4" s="14">
        <v>2.5</v>
      </c>
      <c r="F4" s="14">
        <v>1.5</v>
      </c>
    </row>
    <row r="5" spans="5:6">
      <c r="E5" s="14">
        <v>1</v>
      </c>
      <c r="F5" s="14">
        <v>2</v>
      </c>
    </row>
    <row r="6" spans="5:6">
      <c r="E6" s="14">
        <v>1.5</v>
      </c>
      <c r="F6" s="14">
        <v>1</v>
      </c>
    </row>
    <row r="7" spans="5:6">
      <c r="E7" s="14">
        <v>1</v>
      </c>
      <c r="F7" s="14">
        <v>1.5</v>
      </c>
    </row>
    <row r="8" spans="5:6">
      <c r="E8" s="14">
        <v>2</v>
      </c>
      <c r="F8" s="14">
        <v>2</v>
      </c>
    </row>
    <row r="9" spans="5:6">
      <c r="E9" s="14">
        <v>1</v>
      </c>
      <c r="F9" s="14">
        <v>1.5</v>
      </c>
    </row>
    <row r="10" spans="5:6">
      <c r="E10" s="14">
        <v>1</v>
      </c>
      <c r="F10" s="14">
        <v>1.5</v>
      </c>
    </row>
    <row r="11" spans="5:6">
      <c r="E11" s="14">
        <v>3</v>
      </c>
      <c r="F11" s="14">
        <v>2</v>
      </c>
    </row>
    <row r="12" spans="5:6">
      <c r="E12" s="14">
        <v>3</v>
      </c>
      <c r="F12" s="14">
        <v>1</v>
      </c>
    </row>
    <row r="13" spans="5:6">
      <c r="E13" s="14">
        <v>2</v>
      </c>
      <c r="F13" s="14">
        <v>1</v>
      </c>
    </row>
    <row r="14" spans="5:6">
      <c r="E14" s="14">
        <v>2.5</v>
      </c>
      <c r="F14" s="14">
        <v>1</v>
      </c>
    </row>
    <row r="15" spans="5:6">
      <c r="E15" s="14">
        <v>4</v>
      </c>
      <c r="F15" s="14">
        <v>1.5</v>
      </c>
    </row>
    <row r="16" spans="5:6">
      <c r="E16" s="14">
        <v>4</v>
      </c>
      <c r="F16" s="14">
        <v>2.5</v>
      </c>
    </row>
    <row r="17" spans="5:6">
      <c r="E17" s="14">
        <v>3</v>
      </c>
      <c r="F17" s="14">
        <v>3</v>
      </c>
    </row>
    <row r="18" spans="5:6">
      <c r="E18" s="14">
        <v>3</v>
      </c>
      <c r="F18" s="14">
        <v>3</v>
      </c>
    </row>
    <row r="19" spans="5:6">
      <c r="E19" s="14">
        <v>1.5</v>
      </c>
      <c r="F19" s="14">
        <v>2</v>
      </c>
    </row>
    <row r="20" spans="5:6">
      <c r="E20" s="14">
        <v>3</v>
      </c>
      <c r="F20" s="14">
        <v>3</v>
      </c>
    </row>
    <row r="21" spans="5:6">
      <c r="E21" s="14">
        <v>2.5</v>
      </c>
      <c r="F21" s="14">
        <v>2</v>
      </c>
    </row>
    <row r="22" spans="5:6">
      <c r="E22" s="14">
        <v>1.5</v>
      </c>
      <c r="F22" s="14">
        <v>3</v>
      </c>
    </row>
    <row r="23" spans="5:6">
      <c r="E23" s="14">
        <v>2.5</v>
      </c>
      <c r="F23" s="14">
        <v>2</v>
      </c>
    </row>
    <row r="24" spans="5:6">
      <c r="E24" s="14">
        <v>3.5</v>
      </c>
      <c r="F24" s="14">
        <v>3</v>
      </c>
    </row>
    <row r="25" spans="5:6">
      <c r="E25" s="14">
        <v>2</v>
      </c>
      <c r="F25" s="14">
        <v>2</v>
      </c>
    </row>
    <row r="26" spans="5:6">
      <c r="E26" s="14">
        <v>1.5</v>
      </c>
      <c r="F26" s="14">
        <v>1</v>
      </c>
    </row>
    <row r="27" spans="5:6">
      <c r="E27" s="14">
        <v>2.5</v>
      </c>
      <c r="F27" s="14">
        <v>3</v>
      </c>
    </row>
    <row r="28" spans="5:6">
      <c r="E28" s="14">
        <v>3</v>
      </c>
      <c r="F28" s="14">
        <v>4</v>
      </c>
    </row>
    <row r="29" spans="5:6">
      <c r="E29" s="14">
        <v>1.5</v>
      </c>
      <c r="F29" s="14">
        <v>1</v>
      </c>
    </row>
    <row r="30" spans="5:6">
      <c r="E30" s="14">
        <v>1</v>
      </c>
      <c r="F30" s="14">
        <v>1</v>
      </c>
    </row>
    <row r="31" spans="5:6">
      <c r="E31" s="14">
        <v>3.5</v>
      </c>
      <c r="F31" s="14">
        <v>2.5</v>
      </c>
    </row>
    <row r="32" spans="5:6">
      <c r="E32" s="14">
        <v>4</v>
      </c>
      <c r="F32" s="14">
        <v>3</v>
      </c>
    </row>
    <row r="33" spans="5:6">
      <c r="E33" s="14">
        <v>3</v>
      </c>
      <c r="F33" s="14">
        <v>3</v>
      </c>
    </row>
    <row r="34" spans="5:6">
      <c r="E34" s="14">
        <v>2</v>
      </c>
      <c r="F34" s="14">
        <v>2</v>
      </c>
    </row>
    <row r="35" spans="5:6">
      <c r="E35" s="14">
        <v>1.5</v>
      </c>
      <c r="F35" s="14">
        <v>3</v>
      </c>
    </row>
    <row r="36" spans="5:6">
      <c r="E36" s="14">
        <v>1</v>
      </c>
      <c r="F36" s="14">
        <v>4</v>
      </c>
    </row>
    <row r="37" spans="5:6">
      <c r="E37" s="14">
        <v>1</v>
      </c>
      <c r="F37" s="14">
        <v>1.5</v>
      </c>
    </row>
    <row r="38" spans="5:6">
      <c r="E38" s="14">
        <v>1.5</v>
      </c>
      <c r="F38" s="14">
        <v>3</v>
      </c>
    </row>
    <row r="39" spans="5:6">
      <c r="E39" s="14">
        <v>3</v>
      </c>
      <c r="F39" s="14">
        <v>3</v>
      </c>
    </row>
    <row r="40" spans="5:6">
      <c r="E40" s="14">
        <v>3</v>
      </c>
      <c r="F40" s="14">
        <v>3</v>
      </c>
    </row>
    <row r="41" spans="5:6">
      <c r="E41" s="14">
        <v>1.5</v>
      </c>
      <c r="F41" s="14">
        <v>3</v>
      </c>
    </row>
    <row r="42" spans="5:6">
      <c r="E42" s="14">
        <v>2</v>
      </c>
      <c r="F42" s="14">
        <v>3</v>
      </c>
    </row>
    <row r="43" spans="5:6">
      <c r="E43" s="14">
        <v>1.5</v>
      </c>
      <c r="F43" s="14">
        <v>1</v>
      </c>
    </row>
    <row r="44" spans="5:6">
      <c r="E44" s="14">
        <v>2</v>
      </c>
      <c r="F44" s="14">
        <v>2</v>
      </c>
    </row>
    <row r="45" spans="5:6">
      <c r="E45" s="14">
        <v>1.5</v>
      </c>
      <c r="F45" s="14">
        <v>1</v>
      </c>
    </row>
    <row r="46" spans="5:6">
      <c r="E46" s="14">
        <v>1.5</v>
      </c>
      <c r="F46" s="14">
        <v>2.5</v>
      </c>
    </row>
    <row r="47" spans="5:6">
      <c r="E47" s="14">
        <v>1.5</v>
      </c>
      <c r="F47" s="14">
        <v>1</v>
      </c>
    </row>
    <row r="48" spans="5:6">
      <c r="E48" s="14">
        <v>1</v>
      </c>
      <c r="F48" s="14">
        <v>1</v>
      </c>
    </row>
    <row r="49" spans="5:6">
      <c r="E49" s="14">
        <v>1.5</v>
      </c>
      <c r="F49" s="14">
        <v>2.5</v>
      </c>
    </row>
    <row r="50" spans="5:6">
      <c r="E50" s="14">
        <v>1.5</v>
      </c>
      <c r="F50" s="14">
        <v>3</v>
      </c>
    </row>
    <row r="51" spans="5:6">
      <c r="E51" s="14">
        <v>2</v>
      </c>
      <c r="F51" s="14">
        <v>2.5</v>
      </c>
    </row>
    <row r="52" spans="5:6">
      <c r="E52" s="14">
        <v>2</v>
      </c>
      <c r="F52" s="14">
        <v>4</v>
      </c>
    </row>
    <row r="53" spans="5:6">
      <c r="E53" s="14">
        <v>2</v>
      </c>
      <c r="F53" s="14">
        <v>3</v>
      </c>
    </row>
    <row r="54" spans="5:6">
      <c r="E54" s="14">
        <v>1.5</v>
      </c>
      <c r="F54" s="14">
        <v>3</v>
      </c>
    </row>
    <row r="55" spans="5:6">
      <c r="E55" s="14">
        <v>2</v>
      </c>
      <c r="F55" s="14">
        <v>1</v>
      </c>
    </row>
    <row r="56" spans="5:6">
      <c r="E56" s="14">
        <v>2</v>
      </c>
      <c r="F56" s="14">
        <v>1.5</v>
      </c>
    </row>
    <row r="57" spans="5:6">
      <c r="E57" s="14">
        <v>3</v>
      </c>
      <c r="F57" s="14">
        <v>4</v>
      </c>
    </row>
    <row r="58" spans="5:6">
      <c r="E58" s="14">
        <v>4</v>
      </c>
      <c r="F58" s="14">
        <v>4</v>
      </c>
    </row>
    <row r="59" spans="5:6">
      <c r="E59" s="14">
        <v>2.5</v>
      </c>
      <c r="F59" s="14">
        <v>1</v>
      </c>
    </row>
    <row r="60" spans="5:6">
      <c r="E60" s="14">
        <v>1.5</v>
      </c>
      <c r="F60" s="14">
        <v>1</v>
      </c>
    </row>
    <row r="61" spans="5:6">
      <c r="E61" s="14">
        <v>2</v>
      </c>
      <c r="F61" s="14">
        <v>3.5</v>
      </c>
    </row>
    <row r="62" spans="5:6">
      <c r="E62" s="14">
        <v>1.5</v>
      </c>
      <c r="F62" s="14">
        <v>2</v>
      </c>
    </row>
    <row r="63" spans="5:6">
      <c r="E63" s="14">
        <v>1.5</v>
      </c>
      <c r="F63" s="14">
        <v>2</v>
      </c>
    </row>
    <row r="64" spans="5:6">
      <c r="E64" s="14">
        <v>3</v>
      </c>
      <c r="F64" s="14">
        <v>2</v>
      </c>
    </row>
    <row r="65" spans="5:6">
      <c r="E65" s="14">
        <v>2</v>
      </c>
      <c r="F65" s="14">
        <v>3</v>
      </c>
    </row>
    <row r="66" spans="5:6">
      <c r="E66" s="14">
        <v>1.5</v>
      </c>
      <c r="F66" s="14">
        <v>3</v>
      </c>
    </row>
    <row r="67" spans="5:6">
      <c r="E67" s="14">
        <v>1.5</v>
      </c>
      <c r="F67" s="14">
        <v>2</v>
      </c>
    </row>
    <row r="68" spans="5:6">
      <c r="E68" s="14">
        <v>2</v>
      </c>
      <c r="F68" s="14">
        <v>1</v>
      </c>
    </row>
    <row r="69" spans="5:6">
      <c r="E69" s="14">
        <v>2</v>
      </c>
      <c r="F69" s="14">
        <v>2</v>
      </c>
    </row>
    <row r="70" spans="5:6">
      <c r="E70" s="14">
        <v>2</v>
      </c>
      <c r="F70" s="14">
        <v>2.5</v>
      </c>
    </row>
    <row r="71" spans="5:6">
      <c r="E71" s="14">
        <v>2</v>
      </c>
      <c r="F71" s="14">
        <v>1</v>
      </c>
    </row>
    <row r="72" spans="5:6">
      <c r="E72" s="14">
        <v>2</v>
      </c>
      <c r="F72" s="14">
        <v>2</v>
      </c>
    </row>
    <row r="73" spans="5:6">
      <c r="E73" s="14">
        <v>2</v>
      </c>
      <c r="F73" s="14">
        <v>2</v>
      </c>
    </row>
    <row r="74" spans="5:6">
      <c r="E74" s="14">
        <v>1.5</v>
      </c>
      <c r="F74" s="14">
        <v>2</v>
      </c>
    </row>
    <row r="75" spans="5:6">
      <c r="E75" s="14">
        <v>1.5</v>
      </c>
      <c r="F75" s="14">
        <v>1.5</v>
      </c>
    </row>
    <row r="76" spans="5:6">
      <c r="E76" s="14">
        <v>3</v>
      </c>
      <c r="F76" s="14">
        <v>2</v>
      </c>
    </row>
    <row r="77" spans="5:6">
      <c r="E77" s="14">
        <v>2</v>
      </c>
      <c r="F77" s="14">
        <v>2.5</v>
      </c>
    </row>
    <row r="78" spans="5:6">
      <c r="E78" s="14">
        <v>2</v>
      </c>
      <c r="F78" s="14">
        <v>2</v>
      </c>
    </row>
    <row r="79" spans="5:6">
      <c r="E79" s="14">
        <v>1</v>
      </c>
      <c r="F79" s="14">
        <v>2</v>
      </c>
    </row>
    <row r="80" spans="5:6">
      <c r="E80" s="14">
        <v>1.5</v>
      </c>
      <c r="F80" s="14">
        <v>2</v>
      </c>
    </row>
    <row r="81" spans="5:6">
      <c r="E81" s="14">
        <v>1.5</v>
      </c>
      <c r="F81" s="14">
        <v>1</v>
      </c>
    </row>
    <row r="82" spans="5:6">
      <c r="E82" s="14">
        <v>3</v>
      </c>
      <c r="F82" s="14">
        <v>3</v>
      </c>
    </row>
    <row r="83" spans="5:6">
      <c r="E83" s="14">
        <v>2.5</v>
      </c>
      <c r="F83" s="14">
        <v>3</v>
      </c>
    </row>
    <row r="84" spans="5:6">
      <c r="E84" s="14">
        <v>2</v>
      </c>
      <c r="F84" s="14">
        <v>3</v>
      </c>
    </row>
    <row r="85" spans="5:6">
      <c r="E85" s="14">
        <v>1</v>
      </c>
      <c r="F85" s="14">
        <v>3</v>
      </c>
    </row>
    <row r="86" spans="5:6">
      <c r="E86" s="14">
        <v>1.5</v>
      </c>
      <c r="F86" s="14">
        <v>1.5</v>
      </c>
    </row>
    <row r="87" spans="5:6">
      <c r="E87" s="14">
        <v>1.5</v>
      </c>
      <c r="F87" s="14">
        <v>1</v>
      </c>
    </row>
    <row r="88" spans="5:6">
      <c r="E88" s="14">
        <v>1.5</v>
      </c>
      <c r="F88" s="14">
        <v>2</v>
      </c>
    </row>
    <row r="89" spans="5:6">
      <c r="E89" s="14">
        <v>1</v>
      </c>
      <c r="F89" s="14">
        <v>3</v>
      </c>
    </row>
    <row r="90" spans="5:6">
      <c r="E90" s="14">
        <v>2</v>
      </c>
      <c r="F90" s="14">
        <v>1</v>
      </c>
    </row>
    <row r="91" spans="5:6">
      <c r="E91" s="14">
        <v>1.5</v>
      </c>
      <c r="F91" s="14">
        <v>1.5</v>
      </c>
    </row>
    <row r="92" spans="5:6">
      <c r="E92" s="14">
        <v>2</v>
      </c>
      <c r="F92" s="14">
        <v>1.5</v>
      </c>
    </row>
    <row r="93" spans="5:6">
      <c r="E93" s="14">
        <v>1.5</v>
      </c>
      <c r="F93" s="14">
        <v>2</v>
      </c>
    </row>
    <row r="94" spans="5:6">
      <c r="E94" s="14">
        <v>1</v>
      </c>
      <c r="F94" s="14">
        <v>1.5</v>
      </c>
    </row>
    <row r="95" spans="5:6">
      <c r="E95" s="14">
        <v>1</v>
      </c>
      <c r="F95" s="14">
        <v>1</v>
      </c>
    </row>
    <row r="96" spans="5:6">
      <c r="E96" s="14">
        <v>1.5</v>
      </c>
      <c r="F96" s="14">
        <v>2</v>
      </c>
    </row>
    <row r="97" spans="5:6">
      <c r="E97" s="14">
        <v>1.5</v>
      </c>
      <c r="F97" s="14">
        <v>1.5</v>
      </c>
    </row>
    <row r="98" spans="5:6">
      <c r="E98" s="14">
        <v>1</v>
      </c>
      <c r="F98" s="14">
        <v>1</v>
      </c>
    </row>
    <row r="99" spans="5:6">
      <c r="E99" s="14">
        <v>1.5</v>
      </c>
      <c r="F99" s="14">
        <v>2.5</v>
      </c>
    </row>
    <row r="100" spans="5:6">
      <c r="E100" s="14">
        <v>1.5</v>
      </c>
      <c r="F100" s="14">
        <v>2</v>
      </c>
    </row>
    <row r="101" spans="5:6">
      <c r="E101" s="14">
        <v>2.5</v>
      </c>
      <c r="F101" s="14">
        <v>3</v>
      </c>
    </row>
    <row r="102" spans="5:6">
      <c r="E102" s="14">
        <v>1.5</v>
      </c>
      <c r="F102" s="14">
        <v>2</v>
      </c>
    </row>
    <row r="103" spans="5:6">
      <c r="E103" s="14">
        <v>1.5</v>
      </c>
      <c r="F103" s="14">
        <v>1</v>
      </c>
    </row>
    <row r="104" spans="5:6">
      <c r="E104" s="14">
        <v>1</v>
      </c>
      <c r="F104" s="14">
        <v>4</v>
      </c>
    </row>
    <row r="105" spans="5:6">
      <c r="E105" s="14">
        <v>1.5</v>
      </c>
      <c r="F105" s="14">
        <v>1</v>
      </c>
    </row>
    <row r="106" spans="5:6">
      <c r="E106" s="14">
        <v>2</v>
      </c>
      <c r="F106" s="14">
        <v>2</v>
      </c>
    </row>
    <row r="107" spans="5:6">
      <c r="E107" s="14">
        <v>1.5</v>
      </c>
      <c r="F107" s="14">
        <v>2.5</v>
      </c>
    </row>
    <row r="108" spans="5:6">
      <c r="E108" s="14">
        <v>1.5</v>
      </c>
      <c r="F108" s="14">
        <v>1</v>
      </c>
    </row>
    <row r="109" spans="5:6">
      <c r="E109" s="14">
        <v>1</v>
      </c>
      <c r="F109" s="14">
        <v>1.5</v>
      </c>
    </row>
  </sheetData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E26D4-52FC-422E-94D3-661364AED9EE}">
  <dimension ref="D2:E109"/>
  <sheetViews>
    <sheetView workbookViewId="0">
      <selection activeCell="G13" sqref="G13"/>
    </sheetView>
  </sheetViews>
  <sheetFormatPr baseColWidth="10" defaultColWidth="8.83203125" defaultRowHeight="15"/>
  <cols>
    <col min="4" max="4" width="20.6640625" style="27" bestFit="1" customWidth="1"/>
    <col min="5" max="5" width="16.83203125" style="27" bestFit="1" customWidth="1"/>
  </cols>
  <sheetData>
    <row r="2" spans="4:5">
      <c r="D2" s="9" t="s">
        <v>88</v>
      </c>
      <c r="E2" s="9" t="s">
        <v>98</v>
      </c>
    </row>
    <row r="3" spans="4:5">
      <c r="D3" s="4">
        <v>2</v>
      </c>
      <c r="E3" s="4">
        <v>2</v>
      </c>
    </row>
    <row r="4" spans="4:5">
      <c r="D4" s="4">
        <v>2.5</v>
      </c>
      <c r="E4" s="4">
        <v>2</v>
      </c>
    </row>
    <row r="5" spans="4:5">
      <c r="D5" s="4">
        <v>1</v>
      </c>
      <c r="E5" s="4">
        <v>3.5</v>
      </c>
    </row>
    <row r="6" spans="4:5">
      <c r="D6" s="4">
        <v>1.5</v>
      </c>
      <c r="E6" s="4">
        <v>4</v>
      </c>
    </row>
    <row r="7" spans="4:5">
      <c r="D7" s="4">
        <v>1</v>
      </c>
      <c r="E7" s="4">
        <v>3</v>
      </c>
    </row>
    <row r="8" spans="4:5">
      <c r="D8" s="4">
        <v>2</v>
      </c>
      <c r="E8" s="4">
        <v>3</v>
      </c>
    </row>
    <row r="9" spans="4:5">
      <c r="D9" s="4">
        <v>1</v>
      </c>
      <c r="E9" s="4">
        <v>2.5</v>
      </c>
    </row>
    <row r="10" spans="4:5">
      <c r="D10" s="4">
        <v>1</v>
      </c>
      <c r="E10" s="4">
        <v>2.5</v>
      </c>
    </row>
    <row r="11" spans="4:5">
      <c r="D11" s="4">
        <v>3</v>
      </c>
      <c r="E11" s="4">
        <v>2.5</v>
      </c>
    </row>
    <row r="12" spans="4:5">
      <c r="D12" s="4">
        <v>3</v>
      </c>
      <c r="E12" s="4">
        <v>3.5</v>
      </c>
    </row>
    <row r="13" spans="4:5">
      <c r="D13" s="4">
        <v>2</v>
      </c>
      <c r="E13" s="4">
        <v>2</v>
      </c>
    </row>
    <row r="14" spans="4:5">
      <c r="D14" s="4">
        <v>2.5</v>
      </c>
      <c r="E14" s="4">
        <v>2</v>
      </c>
    </row>
    <row r="15" spans="4:5">
      <c r="D15" s="4">
        <v>4</v>
      </c>
      <c r="E15" s="4">
        <v>4</v>
      </c>
    </row>
    <row r="16" spans="4:5">
      <c r="D16" s="4">
        <v>4</v>
      </c>
      <c r="E16" s="4">
        <v>4</v>
      </c>
    </row>
    <row r="17" spans="4:5">
      <c r="D17" s="4">
        <v>3</v>
      </c>
      <c r="E17" s="4">
        <v>3</v>
      </c>
    </row>
    <row r="18" spans="4:5">
      <c r="D18" s="4">
        <v>3</v>
      </c>
      <c r="E18" s="4">
        <v>4</v>
      </c>
    </row>
    <row r="19" spans="4:5">
      <c r="D19" s="4">
        <v>1.5</v>
      </c>
      <c r="E19" s="4">
        <v>2</v>
      </c>
    </row>
    <row r="20" spans="4:5">
      <c r="D20" s="4">
        <v>3</v>
      </c>
      <c r="E20" s="4">
        <v>4</v>
      </c>
    </row>
    <row r="21" spans="4:5">
      <c r="D21" s="4">
        <v>2.5</v>
      </c>
      <c r="E21" s="4">
        <v>3</v>
      </c>
    </row>
    <row r="22" spans="4:5">
      <c r="D22" s="4">
        <v>1.5</v>
      </c>
      <c r="E22" s="4">
        <v>3</v>
      </c>
    </row>
    <row r="23" spans="4:5">
      <c r="D23" s="4">
        <v>2.5</v>
      </c>
      <c r="E23" s="4">
        <v>3.5</v>
      </c>
    </row>
    <row r="24" spans="4:5">
      <c r="D24" s="4">
        <v>3.5</v>
      </c>
      <c r="E24" s="4">
        <v>3</v>
      </c>
    </row>
    <row r="25" spans="4:5">
      <c r="D25" s="4">
        <v>2</v>
      </c>
      <c r="E25" s="4">
        <v>3</v>
      </c>
    </row>
    <row r="26" spans="4:5">
      <c r="D26" s="4">
        <v>1.5</v>
      </c>
      <c r="E26" s="4">
        <v>2.5</v>
      </c>
    </row>
    <row r="27" spans="4:5">
      <c r="D27" s="4">
        <v>2.5</v>
      </c>
      <c r="E27" s="4">
        <v>3</v>
      </c>
    </row>
    <row r="28" spans="4:5">
      <c r="D28" s="4">
        <v>3</v>
      </c>
      <c r="E28" s="4">
        <v>3</v>
      </c>
    </row>
    <row r="29" spans="4:5">
      <c r="D29" s="4">
        <v>1.5</v>
      </c>
      <c r="E29" s="4">
        <v>1</v>
      </c>
    </row>
    <row r="30" spans="4:5">
      <c r="D30" s="4">
        <v>1</v>
      </c>
      <c r="E30" s="4">
        <v>1</v>
      </c>
    </row>
    <row r="31" spans="4:5">
      <c r="D31" s="4">
        <v>3.5</v>
      </c>
      <c r="E31" s="4">
        <v>3.5</v>
      </c>
    </row>
    <row r="32" spans="4:5">
      <c r="D32" s="4">
        <v>4</v>
      </c>
      <c r="E32" s="4">
        <v>3.5</v>
      </c>
    </row>
    <row r="33" spans="4:5">
      <c r="D33" s="4">
        <v>3</v>
      </c>
      <c r="E33" s="4">
        <v>3</v>
      </c>
    </row>
    <row r="34" spans="4:5">
      <c r="D34" s="4">
        <v>2</v>
      </c>
      <c r="E34" s="4">
        <v>3</v>
      </c>
    </row>
    <row r="35" spans="4:5">
      <c r="D35" s="4">
        <v>1.5</v>
      </c>
      <c r="E35" s="4">
        <v>4</v>
      </c>
    </row>
    <row r="36" spans="4:5">
      <c r="D36" s="4">
        <v>1</v>
      </c>
      <c r="E36" s="4">
        <v>4</v>
      </c>
    </row>
    <row r="37" spans="4:5">
      <c r="D37" s="4">
        <v>1</v>
      </c>
      <c r="E37" s="4">
        <v>3</v>
      </c>
    </row>
    <row r="38" spans="4:5">
      <c r="D38" s="4">
        <v>1.5</v>
      </c>
      <c r="E38" s="4">
        <v>4</v>
      </c>
    </row>
    <row r="39" spans="4:5">
      <c r="D39" s="4">
        <v>3</v>
      </c>
      <c r="E39" s="4">
        <v>4</v>
      </c>
    </row>
    <row r="40" spans="4:5">
      <c r="D40" s="4">
        <v>3</v>
      </c>
      <c r="E40" s="4">
        <v>3</v>
      </c>
    </row>
    <row r="41" spans="4:5">
      <c r="D41" s="4">
        <v>1.5</v>
      </c>
      <c r="E41" s="4">
        <v>3</v>
      </c>
    </row>
    <row r="42" spans="4:5">
      <c r="D42" s="4">
        <v>2</v>
      </c>
      <c r="E42" s="4">
        <v>3</v>
      </c>
    </row>
    <row r="43" spans="4:5">
      <c r="D43" s="4">
        <v>1.5</v>
      </c>
      <c r="E43" s="4">
        <v>4</v>
      </c>
    </row>
    <row r="44" spans="4:5">
      <c r="D44" s="4">
        <v>2</v>
      </c>
      <c r="E44" s="4">
        <v>4</v>
      </c>
    </row>
    <row r="45" spans="4:5">
      <c r="D45" s="4">
        <v>1.5</v>
      </c>
      <c r="E45" s="4">
        <v>2</v>
      </c>
    </row>
    <row r="46" spans="4:5">
      <c r="D46" s="4">
        <v>1.5</v>
      </c>
      <c r="E46" s="4">
        <v>3.5</v>
      </c>
    </row>
    <row r="47" spans="4:5">
      <c r="D47" s="4">
        <v>1.5</v>
      </c>
      <c r="E47" s="4">
        <v>4</v>
      </c>
    </row>
    <row r="48" spans="4:5">
      <c r="D48" s="4">
        <v>1</v>
      </c>
      <c r="E48" s="4">
        <v>1.5</v>
      </c>
    </row>
    <row r="49" spans="4:5">
      <c r="D49" s="4">
        <v>1.5</v>
      </c>
      <c r="E49" s="4">
        <v>3</v>
      </c>
    </row>
    <row r="50" spans="4:5">
      <c r="D50" s="4">
        <v>1.5</v>
      </c>
      <c r="E50" s="4">
        <v>2</v>
      </c>
    </row>
    <row r="51" spans="4:5">
      <c r="D51" s="4">
        <v>2</v>
      </c>
      <c r="E51" s="4">
        <v>4</v>
      </c>
    </row>
    <row r="52" spans="4:5">
      <c r="D52" s="4">
        <v>2</v>
      </c>
      <c r="E52" s="4">
        <v>4</v>
      </c>
    </row>
    <row r="53" spans="4:5">
      <c r="D53" s="4">
        <v>2</v>
      </c>
      <c r="E53" s="4">
        <v>3</v>
      </c>
    </row>
    <row r="54" spans="4:5">
      <c r="D54" s="4">
        <v>1.5</v>
      </c>
      <c r="E54" s="4">
        <v>3</v>
      </c>
    </row>
    <row r="55" spans="4:5">
      <c r="D55" s="4">
        <v>2</v>
      </c>
      <c r="E55" s="4">
        <v>2</v>
      </c>
    </row>
    <row r="56" spans="4:5">
      <c r="D56" s="4">
        <v>2</v>
      </c>
      <c r="E56" s="4">
        <v>2.5</v>
      </c>
    </row>
    <row r="57" spans="4:5">
      <c r="D57" s="4">
        <v>3</v>
      </c>
      <c r="E57" s="4">
        <v>3</v>
      </c>
    </row>
    <row r="58" spans="4:5">
      <c r="D58" s="4">
        <v>4</v>
      </c>
      <c r="E58" s="4">
        <v>3</v>
      </c>
    </row>
    <row r="59" spans="4:5">
      <c r="D59" s="4">
        <v>2.5</v>
      </c>
      <c r="E59" s="4">
        <v>4</v>
      </c>
    </row>
    <row r="60" spans="4:5">
      <c r="D60" s="4">
        <v>1.5</v>
      </c>
      <c r="E60" s="4">
        <v>3</v>
      </c>
    </row>
    <row r="61" spans="4:5">
      <c r="D61" s="4">
        <v>2</v>
      </c>
      <c r="E61" s="4">
        <v>4</v>
      </c>
    </row>
    <row r="62" spans="4:5">
      <c r="D62" s="4">
        <v>1.5</v>
      </c>
      <c r="E62" s="4">
        <v>2.5</v>
      </c>
    </row>
    <row r="63" spans="4:5">
      <c r="D63" s="4">
        <v>1.5</v>
      </c>
      <c r="E63" s="4">
        <v>4</v>
      </c>
    </row>
    <row r="64" spans="4:5">
      <c r="D64" s="4">
        <v>3</v>
      </c>
      <c r="E64" s="4">
        <v>4</v>
      </c>
    </row>
    <row r="65" spans="4:5">
      <c r="D65" s="4">
        <v>2</v>
      </c>
      <c r="E65" s="4">
        <v>4</v>
      </c>
    </row>
    <row r="66" spans="4:5">
      <c r="D66" s="4">
        <v>1.5</v>
      </c>
      <c r="E66" s="4">
        <v>4</v>
      </c>
    </row>
    <row r="67" spans="4:5">
      <c r="D67" s="4">
        <v>1.5</v>
      </c>
      <c r="E67" s="4">
        <v>2</v>
      </c>
    </row>
    <row r="68" spans="4:5">
      <c r="D68" s="4">
        <v>2</v>
      </c>
      <c r="E68" s="4">
        <v>2.5</v>
      </c>
    </row>
    <row r="69" spans="4:5">
      <c r="D69" s="4">
        <v>2</v>
      </c>
      <c r="E69" s="4">
        <v>3.5</v>
      </c>
    </row>
    <row r="70" spans="4:5">
      <c r="D70" s="4">
        <v>2</v>
      </c>
      <c r="E70" s="4">
        <v>3</v>
      </c>
    </row>
    <row r="71" spans="4:5">
      <c r="D71" s="4">
        <v>2</v>
      </c>
      <c r="E71" s="4">
        <v>4</v>
      </c>
    </row>
    <row r="72" spans="4:5">
      <c r="D72" s="4">
        <v>2</v>
      </c>
      <c r="E72" s="4">
        <v>4</v>
      </c>
    </row>
    <row r="73" spans="4:5">
      <c r="D73" s="4">
        <v>2</v>
      </c>
      <c r="E73" s="4">
        <v>1.5</v>
      </c>
    </row>
    <row r="74" spans="4:5">
      <c r="D74" s="4">
        <v>1.5</v>
      </c>
      <c r="E74" s="4">
        <v>1</v>
      </c>
    </row>
    <row r="75" spans="4:5">
      <c r="D75" s="4">
        <v>1.5</v>
      </c>
      <c r="E75" s="4">
        <v>3</v>
      </c>
    </row>
    <row r="76" spans="4:5">
      <c r="D76" s="4">
        <v>3</v>
      </c>
      <c r="E76" s="4">
        <v>3</v>
      </c>
    </row>
    <row r="77" spans="4:5">
      <c r="D77" s="4">
        <v>2</v>
      </c>
      <c r="E77" s="4">
        <v>3</v>
      </c>
    </row>
    <row r="78" spans="4:5">
      <c r="D78" s="4">
        <v>2</v>
      </c>
      <c r="E78" s="4">
        <v>2.5</v>
      </c>
    </row>
    <row r="79" spans="4:5">
      <c r="D79" s="4">
        <v>1</v>
      </c>
      <c r="E79" s="4">
        <v>3</v>
      </c>
    </row>
    <row r="80" spans="4:5">
      <c r="D80" s="4">
        <v>1.5</v>
      </c>
      <c r="E80" s="4">
        <v>3.5</v>
      </c>
    </row>
    <row r="81" spans="4:5">
      <c r="D81" s="4">
        <v>1.5</v>
      </c>
      <c r="E81" s="4">
        <v>2.5</v>
      </c>
    </row>
    <row r="82" spans="4:5">
      <c r="D82" s="4">
        <v>3</v>
      </c>
      <c r="E82" s="4">
        <v>4</v>
      </c>
    </row>
    <row r="83" spans="4:5">
      <c r="D83" s="4">
        <v>2.5</v>
      </c>
      <c r="E83" s="4">
        <v>4</v>
      </c>
    </row>
    <row r="84" spans="4:5">
      <c r="D84" s="4">
        <v>2</v>
      </c>
      <c r="E84" s="4">
        <v>4</v>
      </c>
    </row>
    <row r="85" spans="4:5">
      <c r="D85" s="4">
        <v>1</v>
      </c>
      <c r="E85" s="4">
        <v>4</v>
      </c>
    </row>
    <row r="86" spans="4:5">
      <c r="D86" s="4">
        <v>1.5</v>
      </c>
      <c r="E86" s="4">
        <v>2.5</v>
      </c>
    </row>
    <row r="87" spans="4:5">
      <c r="D87" s="4">
        <v>1.5</v>
      </c>
      <c r="E87" s="4">
        <v>2</v>
      </c>
    </row>
    <row r="88" spans="4:5">
      <c r="D88" s="4">
        <v>1.5</v>
      </c>
      <c r="E88" s="4">
        <v>2.5</v>
      </c>
    </row>
    <row r="89" spans="4:5">
      <c r="D89" s="4">
        <v>1</v>
      </c>
      <c r="E89" s="4">
        <v>3</v>
      </c>
    </row>
    <row r="90" spans="4:5">
      <c r="D90" s="4">
        <v>2</v>
      </c>
      <c r="E90" s="4">
        <v>3</v>
      </c>
    </row>
    <row r="91" spans="4:5">
      <c r="D91" s="4">
        <v>1.5</v>
      </c>
      <c r="E91" s="4">
        <v>3.5</v>
      </c>
    </row>
    <row r="92" spans="4:5">
      <c r="D92" s="4">
        <v>2</v>
      </c>
      <c r="E92" s="4">
        <v>2</v>
      </c>
    </row>
    <row r="93" spans="4:5">
      <c r="D93" s="4">
        <v>1.5</v>
      </c>
      <c r="E93" s="4">
        <v>1.5</v>
      </c>
    </row>
    <row r="94" spans="4:5">
      <c r="D94" s="4">
        <v>1</v>
      </c>
      <c r="E94" s="4">
        <v>1</v>
      </c>
    </row>
    <row r="95" spans="4:5">
      <c r="D95" s="4">
        <v>1</v>
      </c>
      <c r="E95" s="4">
        <v>2</v>
      </c>
    </row>
    <row r="96" spans="4:5">
      <c r="D96" s="4">
        <v>1.5</v>
      </c>
      <c r="E96" s="4">
        <v>3</v>
      </c>
    </row>
    <row r="97" spans="4:5">
      <c r="D97" s="4">
        <v>1.5</v>
      </c>
      <c r="E97" s="4">
        <v>3</v>
      </c>
    </row>
    <row r="98" spans="4:5">
      <c r="D98" s="4">
        <v>1</v>
      </c>
      <c r="E98" s="4">
        <v>3</v>
      </c>
    </row>
    <row r="99" spans="4:5">
      <c r="D99" s="4">
        <v>1.5</v>
      </c>
      <c r="E99" s="4">
        <v>3.5</v>
      </c>
    </row>
    <row r="100" spans="4:5">
      <c r="D100" s="4">
        <v>1.5</v>
      </c>
      <c r="E100" s="4">
        <v>3.5</v>
      </c>
    </row>
    <row r="101" spans="4:5">
      <c r="D101" s="4">
        <v>2.5</v>
      </c>
      <c r="E101" s="4">
        <v>2</v>
      </c>
    </row>
    <row r="102" spans="4:5">
      <c r="D102" s="4">
        <v>1.5</v>
      </c>
      <c r="E102" s="4">
        <v>2</v>
      </c>
    </row>
    <row r="103" spans="4:5">
      <c r="D103" s="4">
        <v>1.5</v>
      </c>
      <c r="E103" s="4">
        <v>1.5</v>
      </c>
    </row>
    <row r="104" spans="4:5">
      <c r="D104" s="4">
        <v>1</v>
      </c>
      <c r="E104" s="4">
        <v>2.5</v>
      </c>
    </row>
    <row r="105" spans="4:5">
      <c r="D105" s="4">
        <v>1.5</v>
      </c>
      <c r="E105" s="4">
        <v>1.5</v>
      </c>
    </row>
    <row r="106" spans="4:5">
      <c r="D106" s="4">
        <v>2</v>
      </c>
      <c r="E106" s="4">
        <v>2</v>
      </c>
    </row>
    <row r="107" spans="4:5">
      <c r="D107" s="4">
        <v>1.5</v>
      </c>
      <c r="E107" s="4">
        <v>3</v>
      </c>
    </row>
    <row r="108" spans="4:5">
      <c r="D108" s="4">
        <v>1.5</v>
      </c>
      <c r="E108" s="4">
        <v>1</v>
      </c>
    </row>
    <row r="109" spans="4:5">
      <c r="D109" s="4">
        <v>1</v>
      </c>
      <c r="E109" s="4">
        <v>1</v>
      </c>
    </row>
  </sheetData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21FD3-AA37-48FC-8319-EFD02ABC207E}">
  <dimension ref="E2:G49"/>
  <sheetViews>
    <sheetView topLeftCell="A46" workbookViewId="0">
      <selection activeCell="J11" sqref="J11"/>
    </sheetView>
  </sheetViews>
  <sheetFormatPr baseColWidth="10" defaultColWidth="8.83203125" defaultRowHeight="15"/>
  <cols>
    <col min="5" max="5" width="4.5" style="27" bestFit="1" customWidth="1"/>
    <col min="6" max="6" width="10.6640625" style="27" bestFit="1" customWidth="1"/>
    <col min="7" max="7" width="10.1640625" style="27" bestFit="1" customWidth="1"/>
  </cols>
  <sheetData>
    <row r="2" spans="5:7">
      <c r="E2" s="9" t="s">
        <v>126</v>
      </c>
      <c r="F2" s="9" t="s">
        <v>99</v>
      </c>
      <c r="G2" s="9" t="s">
        <v>100</v>
      </c>
    </row>
    <row r="3" spans="5:7">
      <c r="E3" s="4">
        <v>938</v>
      </c>
      <c r="F3" s="4">
        <v>1</v>
      </c>
      <c r="G3" s="4"/>
    </row>
    <row r="4" spans="5:7">
      <c r="E4" s="4">
        <v>461</v>
      </c>
      <c r="F4" s="4">
        <v>1</v>
      </c>
      <c r="G4" s="4"/>
    </row>
    <row r="5" spans="5:7">
      <c r="E5" s="4">
        <v>992</v>
      </c>
      <c r="F5" s="4"/>
      <c r="G5" s="4">
        <v>0</v>
      </c>
    </row>
    <row r="6" spans="5:7">
      <c r="E6" s="4">
        <v>606</v>
      </c>
      <c r="F6" s="4"/>
      <c r="G6" s="4">
        <v>0</v>
      </c>
    </row>
    <row r="7" spans="5:7">
      <c r="E7" s="4">
        <v>602</v>
      </c>
      <c r="F7" s="4"/>
      <c r="G7" s="4">
        <v>0</v>
      </c>
    </row>
    <row r="8" spans="5:7">
      <c r="E8" s="4">
        <v>605</v>
      </c>
      <c r="F8" s="4">
        <v>0</v>
      </c>
      <c r="G8" s="4"/>
    </row>
    <row r="9" spans="5:7">
      <c r="E9" s="4">
        <v>397</v>
      </c>
      <c r="F9" s="4">
        <v>1</v>
      </c>
      <c r="G9" s="4"/>
    </row>
    <row r="10" spans="5:7">
      <c r="E10" s="4">
        <v>494</v>
      </c>
      <c r="F10" s="4">
        <v>1</v>
      </c>
      <c r="G10" s="4"/>
    </row>
    <row r="11" spans="5:7">
      <c r="E11" s="4">
        <v>293</v>
      </c>
      <c r="F11" s="4"/>
      <c r="G11" s="4">
        <v>1</v>
      </c>
    </row>
    <row r="12" spans="5:7">
      <c r="E12" s="4">
        <v>415</v>
      </c>
      <c r="F12" s="4"/>
      <c r="G12" s="4">
        <v>0</v>
      </c>
    </row>
    <row r="13" spans="5:7">
      <c r="E13" s="4">
        <v>209</v>
      </c>
      <c r="F13" s="4">
        <v>1</v>
      </c>
      <c r="G13" s="4"/>
    </row>
    <row r="14" spans="5:7">
      <c r="E14" s="4">
        <v>602</v>
      </c>
      <c r="F14" s="4">
        <v>1</v>
      </c>
      <c r="G14" s="4"/>
    </row>
    <row r="15" spans="5:7">
      <c r="E15" s="4">
        <v>764</v>
      </c>
      <c r="F15" s="4"/>
      <c r="G15" s="4">
        <v>0</v>
      </c>
    </row>
    <row r="16" spans="5:7">
      <c r="E16" s="4">
        <v>829</v>
      </c>
      <c r="F16" s="4"/>
      <c r="G16" s="4">
        <v>0</v>
      </c>
    </row>
    <row r="17" spans="5:7">
      <c r="E17" s="4">
        <v>932</v>
      </c>
      <c r="F17" s="4">
        <v>0</v>
      </c>
      <c r="G17" s="4"/>
    </row>
    <row r="18" spans="5:7">
      <c r="E18" s="4">
        <v>985</v>
      </c>
      <c r="F18" s="4"/>
      <c r="G18" s="4">
        <v>0</v>
      </c>
    </row>
    <row r="19" spans="5:7">
      <c r="E19" s="4">
        <v>252</v>
      </c>
      <c r="F19" s="4"/>
      <c r="G19" s="4">
        <v>1</v>
      </c>
    </row>
    <row r="20" spans="5:7">
      <c r="E20" s="4">
        <v>185</v>
      </c>
      <c r="F20" s="4">
        <v>1</v>
      </c>
      <c r="G20" s="4"/>
    </row>
    <row r="21" spans="5:7">
      <c r="E21" s="4">
        <v>551</v>
      </c>
      <c r="F21" s="4"/>
      <c r="G21" s="4">
        <v>1</v>
      </c>
    </row>
    <row r="22" spans="5:7">
      <c r="E22" s="4">
        <v>365</v>
      </c>
      <c r="F22" s="4">
        <v>1</v>
      </c>
      <c r="G22" s="4"/>
    </row>
    <row r="23" spans="5:7">
      <c r="E23" s="4">
        <v>848</v>
      </c>
      <c r="F23" s="4">
        <v>0</v>
      </c>
      <c r="G23" s="4"/>
    </row>
    <row r="24" spans="5:7">
      <c r="E24" s="4">
        <v>244</v>
      </c>
      <c r="F24" s="4">
        <v>1</v>
      </c>
      <c r="G24" s="4"/>
    </row>
    <row r="25" spans="5:7">
      <c r="E25" s="4">
        <v>827</v>
      </c>
      <c r="F25" s="4">
        <v>0</v>
      </c>
      <c r="G25" s="4"/>
    </row>
    <row r="26" spans="5:7">
      <c r="E26" s="4">
        <v>694</v>
      </c>
      <c r="F26" s="4"/>
      <c r="G26" s="4">
        <v>0</v>
      </c>
    </row>
    <row r="27" spans="5:7">
      <c r="E27" s="4">
        <v>700</v>
      </c>
      <c r="F27" s="4"/>
      <c r="G27" s="4">
        <v>0</v>
      </c>
    </row>
    <row r="28" spans="5:7">
      <c r="E28" s="4">
        <v>690</v>
      </c>
      <c r="F28" s="4"/>
      <c r="G28" s="4">
        <v>0</v>
      </c>
    </row>
    <row r="29" spans="5:7">
      <c r="E29" s="4">
        <v>964</v>
      </c>
      <c r="F29" s="4"/>
      <c r="G29" s="4">
        <v>0</v>
      </c>
    </row>
    <row r="30" spans="5:7">
      <c r="E30" s="4">
        <v>945</v>
      </c>
      <c r="F30" s="4"/>
      <c r="G30" s="4">
        <v>0</v>
      </c>
    </row>
    <row r="31" spans="5:7">
      <c r="E31" s="4">
        <v>649</v>
      </c>
      <c r="F31" s="4"/>
      <c r="G31" s="4">
        <v>1</v>
      </c>
    </row>
    <row r="32" spans="5:7">
      <c r="E32" s="4">
        <v>694</v>
      </c>
      <c r="F32" s="4">
        <v>0</v>
      </c>
      <c r="G32" s="4"/>
    </row>
    <row r="33" spans="5:7">
      <c r="E33" s="4">
        <v>615</v>
      </c>
      <c r="F33" s="4"/>
      <c r="G33" s="4">
        <v>0</v>
      </c>
    </row>
    <row r="34" spans="5:7">
      <c r="E34" s="4">
        <v>671</v>
      </c>
      <c r="F34" s="4"/>
      <c r="G34" s="4">
        <v>0</v>
      </c>
    </row>
    <row r="35" spans="5:7">
      <c r="E35" s="4">
        <v>638</v>
      </c>
      <c r="F35" s="4">
        <v>0</v>
      </c>
      <c r="G35" s="4"/>
    </row>
    <row r="36" spans="5:7">
      <c r="E36" s="4">
        <v>345</v>
      </c>
      <c r="F36" s="4"/>
      <c r="G36" s="4">
        <v>1</v>
      </c>
    </row>
    <row r="37" spans="5:7">
      <c r="E37" s="4">
        <v>706</v>
      </c>
      <c r="F37" s="4">
        <v>0</v>
      </c>
      <c r="G37" s="4"/>
    </row>
    <row r="38" spans="5:7">
      <c r="E38" s="4">
        <v>420</v>
      </c>
      <c r="F38" s="4"/>
      <c r="G38" s="4">
        <v>0</v>
      </c>
    </row>
    <row r="39" spans="5:7">
      <c r="E39" s="4">
        <v>432</v>
      </c>
      <c r="F39" s="4">
        <v>0</v>
      </c>
      <c r="G39" s="4"/>
    </row>
    <row r="40" spans="5:7">
      <c r="E40" s="4">
        <v>708</v>
      </c>
      <c r="F40" s="4">
        <v>0</v>
      </c>
      <c r="G40" s="4"/>
    </row>
    <row r="41" spans="5:7">
      <c r="E41" s="4">
        <v>733</v>
      </c>
      <c r="F41" s="4">
        <v>1</v>
      </c>
      <c r="G41" s="4"/>
    </row>
    <row r="42" spans="5:7">
      <c r="E42" s="4">
        <v>428</v>
      </c>
      <c r="F42" s="4">
        <v>0</v>
      </c>
      <c r="G42" s="4"/>
    </row>
    <row r="43" spans="5:7">
      <c r="E43" s="4">
        <v>437</v>
      </c>
      <c r="F43" s="4"/>
      <c r="G43" s="4">
        <v>0</v>
      </c>
    </row>
    <row r="44" spans="5:7">
      <c r="E44" s="4">
        <v>687</v>
      </c>
      <c r="F44" s="4">
        <v>0</v>
      </c>
      <c r="G44" s="4"/>
    </row>
    <row r="45" spans="5:7">
      <c r="E45" s="4">
        <v>695</v>
      </c>
      <c r="F45" s="4"/>
      <c r="G45" s="4">
        <v>0</v>
      </c>
    </row>
    <row r="46" spans="5:7">
      <c r="E46" s="4">
        <v>793</v>
      </c>
      <c r="F46" s="4"/>
      <c r="G46" s="4">
        <v>0</v>
      </c>
    </row>
    <row r="47" spans="5:7">
      <c r="E47" s="4">
        <v>686</v>
      </c>
      <c r="F47" s="4"/>
      <c r="G47" s="4">
        <v>0</v>
      </c>
    </row>
    <row r="48" spans="5:7">
      <c r="E48" s="4">
        <v>512</v>
      </c>
      <c r="F48" s="4">
        <v>1</v>
      </c>
      <c r="G48" s="4"/>
    </row>
    <row r="49" spans="5:7">
      <c r="E49" s="4">
        <v>771</v>
      </c>
      <c r="F49" s="4"/>
      <c r="G49" s="4">
        <v>0</v>
      </c>
    </row>
  </sheetData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CF89E-2727-4B93-B840-1D5B2A086C27}">
  <dimension ref="D2:F49"/>
  <sheetViews>
    <sheetView topLeftCell="A28" workbookViewId="0">
      <selection activeCell="I10" sqref="I10"/>
    </sheetView>
  </sheetViews>
  <sheetFormatPr baseColWidth="10" defaultColWidth="8.83203125" defaultRowHeight="15"/>
  <cols>
    <col min="4" max="4" width="4.5" style="64" bestFit="1" customWidth="1"/>
    <col min="5" max="5" width="11.83203125" style="64" customWidth="1"/>
    <col min="6" max="6" width="10.83203125" style="64" customWidth="1"/>
  </cols>
  <sheetData>
    <row r="2" spans="4:6">
      <c r="D2" s="19" t="s">
        <v>126</v>
      </c>
      <c r="E2" s="19" t="s">
        <v>101</v>
      </c>
      <c r="F2" s="19" t="s">
        <v>102</v>
      </c>
    </row>
    <row r="3" spans="4:6">
      <c r="D3" s="14">
        <v>938</v>
      </c>
      <c r="E3" s="14">
        <v>1</v>
      </c>
      <c r="F3" s="14"/>
    </row>
    <row r="4" spans="4:6">
      <c r="D4" s="14">
        <v>461</v>
      </c>
      <c r="E4" s="14">
        <v>1</v>
      </c>
      <c r="F4" s="14"/>
    </row>
    <row r="5" spans="4:6">
      <c r="D5" s="14">
        <v>992</v>
      </c>
      <c r="E5" s="14"/>
      <c r="F5" s="14">
        <v>0</v>
      </c>
    </row>
    <row r="6" spans="4:6">
      <c r="D6" s="14">
        <v>606</v>
      </c>
      <c r="E6" s="14"/>
      <c r="F6" s="14">
        <v>0</v>
      </c>
    </row>
    <row r="7" spans="4:6">
      <c r="D7" s="14">
        <v>602</v>
      </c>
      <c r="E7" s="14"/>
      <c r="F7" s="14">
        <v>0</v>
      </c>
    </row>
    <row r="8" spans="4:6">
      <c r="D8" s="14">
        <v>605</v>
      </c>
      <c r="E8" s="14">
        <v>0</v>
      </c>
      <c r="F8" s="14"/>
    </row>
    <row r="9" spans="4:6">
      <c r="D9" s="14">
        <v>397</v>
      </c>
      <c r="E9" s="14">
        <v>1</v>
      </c>
      <c r="F9" s="14"/>
    </row>
    <row r="10" spans="4:6">
      <c r="D10" s="14">
        <v>494</v>
      </c>
      <c r="E10" s="14">
        <v>1</v>
      </c>
      <c r="F10" s="14"/>
    </row>
    <row r="11" spans="4:6">
      <c r="D11" s="14">
        <v>293</v>
      </c>
      <c r="E11" s="14">
        <v>1</v>
      </c>
      <c r="F11" s="14"/>
    </row>
    <row r="12" spans="4:6">
      <c r="D12" s="14">
        <v>415</v>
      </c>
      <c r="E12" s="14">
        <v>0</v>
      </c>
      <c r="F12" s="14"/>
    </row>
    <row r="13" spans="4:6">
      <c r="D13" s="14">
        <v>706</v>
      </c>
      <c r="E13" s="14">
        <v>0</v>
      </c>
      <c r="F13" s="14"/>
    </row>
    <row r="14" spans="4:6">
      <c r="D14" s="14">
        <v>420</v>
      </c>
      <c r="E14" s="14"/>
      <c r="F14" s="14">
        <v>0</v>
      </c>
    </row>
    <row r="15" spans="4:6">
      <c r="D15" s="14">
        <v>432</v>
      </c>
      <c r="E15" s="14"/>
      <c r="F15" s="14">
        <v>0</v>
      </c>
    </row>
    <row r="16" spans="4:6">
      <c r="D16" s="14">
        <v>708</v>
      </c>
      <c r="E16" s="14">
        <v>0</v>
      </c>
      <c r="F16" s="14"/>
    </row>
    <row r="17" spans="4:6">
      <c r="D17" s="14">
        <v>733</v>
      </c>
      <c r="E17" s="14">
        <v>1</v>
      </c>
      <c r="F17" s="14"/>
    </row>
    <row r="18" spans="4:6">
      <c r="D18" s="14">
        <v>428</v>
      </c>
      <c r="E18" s="14">
        <v>0</v>
      </c>
      <c r="F18" s="14"/>
    </row>
    <row r="19" spans="4:6">
      <c r="D19" s="14">
        <v>437</v>
      </c>
      <c r="E19" s="14"/>
      <c r="F19" s="14">
        <v>0</v>
      </c>
    </row>
    <row r="20" spans="4:6">
      <c r="D20" s="14">
        <v>687</v>
      </c>
      <c r="E20" s="14"/>
      <c r="F20" s="14">
        <v>0</v>
      </c>
    </row>
    <row r="21" spans="4:6">
      <c r="D21" s="14">
        <v>695</v>
      </c>
      <c r="E21" s="14"/>
      <c r="F21" s="14">
        <v>0</v>
      </c>
    </row>
    <row r="22" spans="4:6">
      <c r="D22" s="14">
        <v>793</v>
      </c>
      <c r="E22" s="14"/>
      <c r="F22" s="14">
        <v>0</v>
      </c>
    </row>
    <row r="23" spans="4:6">
      <c r="D23" s="14">
        <v>827</v>
      </c>
      <c r="E23" s="14">
        <v>0</v>
      </c>
      <c r="F23" s="14"/>
    </row>
    <row r="24" spans="4:6">
      <c r="D24" s="14">
        <v>694</v>
      </c>
      <c r="E24" s="14">
        <v>0</v>
      </c>
      <c r="F24" s="14"/>
    </row>
    <row r="25" spans="4:6">
      <c r="D25" s="14">
        <v>700</v>
      </c>
      <c r="E25" s="14"/>
      <c r="F25" s="14">
        <v>0</v>
      </c>
    </row>
    <row r="26" spans="4:6">
      <c r="D26" s="14">
        <v>690</v>
      </c>
      <c r="E26" s="14"/>
      <c r="F26" s="14">
        <v>0</v>
      </c>
    </row>
    <row r="27" spans="4:6">
      <c r="D27" s="14">
        <v>964</v>
      </c>
      <c r="E27" s="14">
        <v>0</v>
      </c>
      <c r="F27" s="14"/>
    </row>
    <row r="28" spans="4:6">
      <c r="D28" s="14">
        <v>945</v>
      </c>
      <c r="E28" s="14">
        <v>0</v>
      </c>
      <c r="F28" s="14"/>
    </row>
    <row r="29" spans="4:6">
      <c r="D29" s="14">
        <v>649</v>
      </c>
      <c r="E29" s="14">
        <v>1</v>
      </c>
      <c r="F29" s="14"/>
    </row>
    <row r="30" spans="4:6">
      <c r="D30" s="14">
        <v>694</v>
      </c>
      <c r="E30" s="14">
        <v>0</v>
      </c>
      <c r="F30" s="14"/>
    </row>
    <row r="31" spans="4:6">
      <c r="D31" s="14">
        <v>615</v>
      </c>
      <c r="E31" s="14">
        <v>0</v>
      </c>
      <c r="F31" s="14"/>
    </row>
    <row r="32" spans="4:6">
      <c r="D32" s="14">
        <v>671</v>
      </c>
      <c r="E32" s="14">
        <v>0</v>
      </c>
      <c r="F32" s="14"/>
    </row>
    <row r="33" spans="4:6">
      <c r="D33" s="14">
        <v>638</v>
      </c>
      <c r="E33" s="14">
        <v>0</v>
      </c>
      <c r="F33" s="14"/>
    </row>
    <row r="34" spans="4:6">
      <c r="D34" s="14">
        <v>345</v>
      </c>
      <c r="E34" s="14">
        <v>1</v>
      </c>
      <c r="F34" s="14"/>
    </row>
    <row r="35" spans="4:6">
      <c r="D35" s="14">
        <v>686</v>
      </c>
      <c r="E35" s="14"/>
      <c r="F35" s="14">
        <v>0</v>
      </c>
    </row>
    <row r="36" spans="4:6">
      <c r="D36" s="14">
        <v>512</v>
      </c>
      <c r="E36" s="14">
        <v>1</v>
      </c>
      <c r="F36" s="14"/>
    </row>
    <row r="37" spans="4:6">
      <c r="D37" s="14">
        <v>771</v>
      </c>
      <c r="E37" s="14">
        <v>0</v>
      </c>
      <c r="F37" s="14"/>
    </row>
    <row r="38" spans="4:6">
      <c r="D38" s="14">
        <v>209</v>
      </c>
      <c r="E38" s="14">
        <v>1</v>
      </c>
      <c r="F38" s="14"/>
    </row>
    <row r="39" spans="4:6">
      <c r="D39" s="14">
        <v>602</v>
      </c>
      <c r="E39" s="14">
        <v>1</v>
      </c>
      <c r="F39" s="14"/>
    </row>
    <row r="40" spans="4:6">
      <c r="D40" s="14">
        <v>764</v>
      </c>
      <c r="E40" s="14">
        <v>0</v>
      </c>
      <c r="F40" s="14"/>
    </row>
    <row r="41" spans="4:6">
      <c r="D41" s="14">
        <v>829</v>
      </c>
      <c r="E41" s="14"/>
      <c r="F41" s="14">
        <v>0</v>
      </c>
    </row>
    <row r="42" spans="4:6">
      <c r="D42" s="14">
        <v>932</v>
      </c>
      <c r="E42" s="14">
        <v>0</v>
      </c>
      <c r="F42" s="14"/>
    </row>
    <row r="43" spans="4:6">
      <c r="D43" s="14">
        <v>985</v>
      </c>
      <c r="E43" s="14">
        <v>0</v>
      </c>
      <c r="F43" s="14"/>
    </row>
    <row r="44" spans="4:6">
      <c r="D44" s="14">
        <v>252</v>
      </c>
      <c r="E44" s="14">
        <v>1</v>
      </c>
      <c r="F44" s="14"/>
    </row>
    <row r="45" spans="4:6">
      <c r="D45" s="14">
        <v>185</v>
      </c>
      <c r="E45" s="14">
        <v>1</v>
      </c>
      <c r="F45" s="14"/>
    </row>
    <row r="46" spans="4:6">
      <c r="D46" s="14">
        <v>551</v>
      </c>
      <c r="E46" s="14">
        <v>1</v>
      </c>
      <c r="F46" s="14"/>
    </row>
    <row r="47" spans="4:6">
      <c r="D47" s="14">
        <v>365</v>
      </c>
      <c r="E47" s="14">
        <v>1</v>
      </c>
      <c r="F47" s="14"/>
    </row>
    <row r="48" spans="4:6">
      <c r="D48" s="14">
        <v>848</v>
      </c>
      <c r="E48" s="14">
        <v>0</v>
      </c>
      <c r="F48" s="14"/>
    </row>
    <row r="49" spans="4:6">
      <c r="D49" s="14">
        <v>244</v>
      </c>
      <c r="E49" s="14">
        <v>1</v>
      </c>
      <c r="F49" s="14"/>
    </row>
  </sheetData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4D4EF-3C6B-447F-A719-3BE65E89DF2E}">
  <dimension ref="F2:H49"/>
  <sheetViews>
    <sheetView workbookViewId="0">
      <selection activeCell="K12" sqref="K12"/>
    </sheetView>
  </sheetViews>
  <sheetFormatPr baseColWidth="10" defaultColWidth="8.83203125" defaultRowHeight="15"/>
  <cols>
    <col min="6" max="6" width="4.5" style="54" bestFit="1" customWidth="1"/>
    <col min="7" max="7" width="13.6640625" style="54" bestFit="1" customWidth="1"/>
    <col min="8" max="8" width="13.5" style="54" bestFit="1" customWidth="1"/>
  </cols>
  <sheetData>
    <row r="2" spans="6:8">
      <c r="F2" s="19" t="s">
        <v>126</v>
      </c>
      <c r="G2" s="19" t="s">
        <v>103</v>
      </c>
      <c r="H2" s="19" t="s">
        <v>104</v>
      </c>
    </row>
    <row r="3" spans="6:8">
      <c r="F3" s="14">
        <v>938</v>
      </c>
      <c r="G3" s="14">
        <v>1</v>
      </c>
      <c r="H3" s="14"/>
    </row>
    <row r="4" spans="6:8">
      <c r="F4" s="14">
        <v>461</v>
      </c>
      <c r="G4" s="14"/>
      <c r="H4" s="14">
        <v>1</v>
      </c>
    </row>
    <row r="5" spans="6:8">
      <c r="F5" s="14">
        <v>992</v>
      </c>
      <c r="G5" s="14"/>
      <c r="H5" s="14">
        <v>0</v>
      </c>
    </row>
    <row r="6" spans="6:8">
      <c r="F6" s="14">
        <v>606</v>
      </c>
      <c r="G6" s="14">
        <v>0</v>
      </c>
      <c r="H6" s="14"/>
    </row>
    <row r="7" spans="6:8">
      <c r="F7" s="14">
        <v>602</v>
      </c>
      <c r="G7" s="14">
        <v>0</v>
      </c>
      <c r="H7" s="14"/>
    </row>
    <row r="8" spans="6:8">
      <c r="F8" s="14">
        <v>605</v>
      </c>
      <c r="G8" s="14">
        <v>0</v>
      </c>
      <c r="H8" s="14"/>
    </row>
    <row r="9" spans="6:8">
      <c r="F9" s="14">
        <v>397</v>
      </c>
      <c r="G9" s="14">
        <v>1</v>
      </c>
      <c r="H9" s="14"/>
    </row>
    <row r="10" spans="6:8">
      <c r="F10" s="14">
        <v>494</v>
      </c>
      <c r="G10" s="14">
        <v>1</v>
      </c>
      <c r="H10" s="14"/>
    </row>
    <row r="11" spans="6:8">
      <c r="F11" s="14">
        <v>293</v>
      </c>
      <c r="G11" s="14">
        <v>1</v>
      </c>
      <c r="H11" s="14"/>
    </row>
    <row r="12" spans="6:8">
      <c r="F12" s="14">
        <v>415</v>
      </c>
      <c r="G12" s="14">
        <v>0</v>
      </c>
      <c r="H12" s="14"/>
    </row>
    <row r="13" spans="6:8">
      <c r="F13" s="14">
        <v>706</v>
      </c>
      <c r="G13" s="14">
        <v>0</v>
      </c>
      <c r="H13" s="14"/>
    </row>
    <row r="14" spans="6:8">
      <c r="F14" s="14">
        <v>420</v>
      </c>
      <c r="G14" s="14"/>
      <c r="H14" s="14">
        <v>0</v>
      </c>
    </row>
    <row r="15" spans="6:8">
      <c r="F15" s="14">
        <v>432</v>
      </c>
      <c r="G15" s="14">
        <v>0</v>
      </c>
      <c r="H15" s="14"/>
    </row>
    <row r="16" spans="6:8">
      <c r="F16" s="14">
        <v>708</v>
      </c>
      <c r="G16" s="14">
        <v>0</v>
      </c>
      <c r="H16" s="14"/>
    </row>
    <row r="17" spans="6:8">
      <c r="F17" s="14">
        <v>733</v>
      </c>
      <c r="G17" s="14"/>
      <c r="H17" s="14">
        <v>1</v>
      </c>
    </row>
    <row r="18" spans="6:8">
      <c r="F18" s="14">
        <v>428</v>
      </c>
      <c r="G18" s="14">
        <v>0</v>
      </c>
      <c r="H18" s="14"/>
    </row>
    <row r="19" spans="6:8">
      <c r="F19" s="14">
        <v>437</v>
      </c>
      <c r="G19" s="14">
        <v>0</v>
      </c>
      <c r="H19" s="14"/>
    </row>
    <row r="20" spans="6:8">
      <c r="F20" s="14">
        <v>687</v>
      </c>
      <c r="G20" s="14"/>
      <c r="H20" s="14">
        <v>0</v>
      </c>
    </row>
    <row r="21" spans="6:8">
      <c r="F21" s="14">
        <v>695</v>
      </c>
      <c r="G21" s="14"/>
      <c r="H21" s="14">
        <v>0</v>
      </c>
    </row>
    <row r="22" spans="6:8">
      <c r="F22" s="14">
        <v>793</v>
      </c>
      <c r="G22" s="14"/>
      <c r="H22" s="14">
        <v>0</v>
      </c>
    </row>
    <row r="23" spans="6:8">
      <c r="F23" s="14">
        <v>686</v>
      </c>
      <c r="G23" s="14"/>
      <c r="H23" s="14">
        <v>0</v>
      </c>
    </row>
    <row r="24" spans="6:8">
      <c r="F24" s="14">
        <v>694</v>
      </c>
      <c r="G24" s="14"/>
      <c r="H24" s="14">
        <v>0</v>
      </c>
    </row>
    <row r="25" spans="6:8">
      <c r="F25" s="14">
        <v>700</v>
      </c>
      <c r="G25" s="14"/>
      <c r="H25" s="14">
        <v>0</v>
      </c>
    </row>
    <row r="26" spans="6:8">
      <c r="F26" s="14">
        <v>690</v>
      </c>
      <c r="G26" s="14"/>
      <c r="H26" s="14">
        <v>0</v>
      </c>
    </row>
    <row r="27" spans="6:8">
      <c r="F27" s="14">
        <v>964</v>
      </c>
      <c r="G27" s="14"/>
      <c r="H27" s="14">
        <v>0</v>
      </c>
    </row>
    <row r="28" spans="6:8">
      <c r="F28" s="14">
        <v>945</v>
      </c>
      <c r="G28" s="14"/>
      <c r="H28" s="14">
        <v>0</v>
      </c>
    </row>
    <row r="29" spans="6:8">
      <c r="F29" s="14">
        <v>649</v>
      </c>
      <c r="G29" s="14"/>
      <c r="H29" s="14">
        <v>1</v>
      </c>
    </row>
    <row r="30" spans="6:8">
      <c r="F30" s="14">
        <v>694</v>
      </c>
      <c r="G30" s="14"/>
      <c r="H30" s="14">
        <v>0</v>
      </c>
    </row>
    <row r="31" spans="6:8">
      <c r="F31" s="14">
        <v>615</v>
      </c>
      <c r="G31" s="14">
        <v>0</v>
      </c>
      <c r="H31" s="14"/>
    </row>
    <row r="32" spans="6:8">
      <c r="F32" s="14">
        <v>671</v>
      </c>
      <c r="G32" s="14"/>
      <c r="H32" s="14">
        <v>0</v>
      </c>
    </row>
    <row r="33" spans="6:8">
      <c r="F33" s="14">
        <v>638</v>
      </c>
      <c r="G33" s="14"/>
      <c r="H33" s="14">
        <v>0</v>
      </c>
    </row>
    <row r="34" spans="6:8">
      <c r="F34" s="14">
        <v>345</v>
      </c>
      <c r="G34" s="14"/>
      <c r="H34" s="14">
        <v>1</v>
      </c>
    </row>
    <row r="35" spans="6:8">
      <c r="F35" s="14">
        <v>512</v>
      </c>
      <c r="G35" s="14">
        <v>1</v>
      </c>
      <c r="H35" s="14"/>
    </row>
    <row r="36" spans="6:8">
      <c r="F36" s="14">
        <v>771</v>
      </c>
      <c r="G36" s="14"/>
      <c r="H36" s="14">
        <v>0</v>
      </c>
    </row>
    <row r="37" spans="6:8">
      <c r="F37" s="14">
        <v>209</v>
      </c>
      <c r="G37" s="14">
        <v>1</v>
      </c>
      <c r="H37" s="14"/>
    </row>
    <row r="38" spans="6:8">
      <c r="F38" s="14">
        <v>602</v>
      </c>
      <c r="G38" s="14">
        <v>1</v>
      </c>
      <c r="H38" s="14"/>
    </row>
    <row r="39" spans="6:8">
      <c r="F39" s="14">
        <v>764</v>
      </c>
      <c r="G39" s="14"/>
      <c r="H39" s="14">
        <v>0</v>
      </c>
    </row>
    <row r="40" spans="6:8">
      <c r="F40" s="14">
        <v>829</v>
      </c>
      <c r="G40" s="14"/>
      <c r="H40" s="14">
        <v>0</v>
      </c>
    </row>
    <row r="41" spans="6:8">
      <c r="F41" s="14">
        <v>932</v>
      </c>
      <c r="G41" s="14">
        <v>0</v>
      </c>
      <c r="H41" s="14"/>
    </row>
    <row r="42" spans="6:8">
      <c r="F42" s="14">
        <v>985</v>
      </c>
      <c r="G42" s="14"/>
      <c r="H42" s="14">
        <v>0</v>
      </c>
    </row>
    <row r="43" spans="6:8">
      <c r="F43" s="14">
        <v>252</v>
      </c>
      <c r="G43" s="14">
        <v>1</v>
      </c>
      <c r="H43" s="14"/>
    </row>
    <row r="44" spans="6:8">
      <c r="F44" s="14">
        <v>185</v>
      </c>
      <c r="G44" s="14">
        <v>1</v>
      </c>
      <c r="H44" s="14"/>
    </row>
    <row r="45" spans="6:8">
      <c r="F45" s="14">
        <v>551</v>
      </c>
      <c r="G45" s="14">
        <v>1</v>
      </c>
      <c r="H45" s="14"/>
    </row>
    <row r="46" spans="6:8">
      <c r="F46" s="14">
        <v>365</v>
      </c>
      <c r="G46" s="14">
        <v>1</v>
      </c>
      <c r="H46" s="14"/>
    </row>
    <row r="47" spans="6:8">
      <c r="F47" s="14">
        <v>848</v>
      </c>
      <c r="G47" s="14">
        <v>0</v>
      </c>
      <c r="H47" s="14"/>
    </row>
    <row r="48" spans="6:8">
      <c r="F48" s="14">
        <v>244</v>
      </c>
      <c r="G48" s="14"/>
      <c r="H48" s="14">
        <v>1</v>
      </c>
    </row>
    <row r="49" spans="6:8">
      <c r="F49" s="14">
        <v>827</v>
      </c>
      <c r="G49" s="14">
        <v>0</v>
      </c>
      <c r="H49" s="14"/>
    </row>
  </sheetData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8881E-B937-46C4-8AC5-DE964F59D43E}">
  <dimension ref="G2:I49"/>
  <sheetViews>
    <sheetView topLeftCell="A22" workbookViewId="0">
      <selection activeCell="K7" sqref="K7"/>
    </sheetView>
  </sheetViews>
  <sheetFormatPr baseColWidth="10" defaultColWidth="8.83203125" defaultRowHeight="15"/>
  <cols>
    <col min="7" max="7" width="4.5" style="54" bestFit="1" customWidth="1"/>
    <col min="8" max="8" width="12.33203125" style="54" bestFit="1" customWidth="1"/>
    <col min="9" max="9" width="11.83203125" style="54" bestFit="1" customWidth="1"/>
  </cols>
  <sheetData>
    <row r="2" spans="7:9">
      <c r="G2" s="19" t="s">
        <v>126</v>
      </c>
      <c r="H2" s="19" t="s">
        <v>105</v>
      </c>
      <c r="I2" s="19" t="s">
        <v>106</v>
      </c>
    </row>
    <row r="3" spans="7:9">
      <c r="G3" s="14">
        <v>938</v>
      </c>
      <c r="H3" s="14">
        <v>1</v>
      </c>
      <c r="I3" s="14"/>
    </row>
    <row r="4" spans="7:9">
      <c r="G4" s="14">
        <v>461</v>
      </c>
      <c r="H4" s="14">
        <v>1</v>
      </c>
      <c r="I4" s="14"/>
    </row>
    <row r="5" spans="7:9">
      <c r="G5" s="14">
        <v>992</v>
      </c>
      <c r="H5" s="14"/>
      <c r="I5" s="14">
        <v>0</v>
      </c>
    </row>
    <row r="6" spans="7:9">
      <c r="G6" s="14">
        <v>606</v>
      </c>
      <c r="H6" s="14"/>
      <c r="I6" s="14">
        <v>0</v>
      </c>
    </row>
    <row r="7" spans="7:9">
      <c r="G7" s="14">
        <v>602</v>
      </c>
      <c r="H7" s="14"/>
      <c r="I7" s="14">
        <v>0</v>
      </c>
    </row>
    <row r="8" spans="7:9">
      <c r="G8" s="14">
        <v>605</v>
      </c>
      <c r="H8" s="14"/>
      <c r="I8" s="14">
        <v>0</v>
      </c>
    </row>
    <row r="9" spans="7:9">
      <c r="G9" s="14">
        <v>397</v>
      </c>
      <c r="H9" s="14">
        <v>1</v>
      </c>
      <c r="I9" s="14"/>
    </row>
    <row r="10" spans="7:9">
      <c r="G10" s="14">
        <v>494</v>
      </c>
      <c r="H10" s="14">
        <v>1</v>
      </c>
      <c r="I10" s="14"/>
    </row>
    <row r="11" spans="7:9">
      <c r="G11" s="14">
        <v>293</v>
      </c>
      <c r="H11" s="14">
        <v>1</v>
      </c>
      <c r="I11" s="14"/>
    </row>
    <row r="12" spans="7:9">
      <c r="G12" s="14">
        <v>415</v>
      </c>
      <c r="H12" s="14"/>
      <c r="I12" s="14">
        <v>0</v>
      </c>
    </row>
    <row r="13" spans="7:9">
      <c r="G13" s="14">
        <v>706</v>
      </c>
      <c r="H13" s="14">
        <v>0</v>
      </c>
      <c r="I13" s="14"/>
    </row>
    <row r="14" spans="7:9">
      <c r="G14" s="14">
        <v>420</v>
      </c>
      <c r="H14" s="14"/>
      <c r="I14" s="14">
        <v>0</v>
      </c>
    </row>
    <row r="15" spans="7:9">
      <c r="G15" s="14">
        <v>432</v>
      </c>
      <c r="H15" s="14">
        <v>0</v>
      </c>
      <c r="I15" s="14"/>
    </row>
    <row r="16" spans="7:9">
      <c r="G16" s="14">
        <v>708</v>
      </c>
      <c r="H16" s="14">
        <v>0</v>
      </c>
      <c r="I16" s="14"/>
    </row>
    <row r="17" spans="7:9">
      <c r="G17" s="14">
        <v>733</v>
      </c>
      <c r="H17" s="14">
        <v>1</v>
      </c>
      <c r="I17" s="14"/>
    </row>
    <row r="18" spans="7:9">
      <c r="G18" s="14">
        <v>428</v>
      </c>
      <c r="H18" s="14">
        <v>0</v>
      </c>
      <c r="I18" s="14"/>
    </row>
    <row r="19" spans="7:9">
      <c r="G19" s="14">
        <v>437</v>
      </c>
      <c r="H19" s="14">
        <v>0</v>
      </c>
      <c r="I19" s="14"/>
    </row>
    <row r="20" spans="7:9">
      <c r="G20" s="14">
        <v>687</v>
      </c>
      <c r="H20" s="14"/>
      <c r="I20" s="14">
        <v>0</v>
      </c>
    </row>
    <row r="21" spans="7:9">
      <c r="G21" s="14">
        <v>695</v>
      </c>
      <c r="H21" s="14"/>
      <c r="I21" s="14">
        <v>0</v>
      </c>
    </row>
    <row r="22" spans="7:9">
      <c r="G22" s="14">
        <v>793</v>
      </c>
      <c r="H22" s="14"/>
      <c r="I22" s="14">
        <v>0</v>
      </c>
    </row>
    <row r="23" spans="7:9">
      <c r="G23" s="14">
        <v>686</v>
      </c>
      <c r="H23" s="14">
        <v>0</v>
      </c>
      <c r="I23" s="14"/>
    </row>
    <row r="24" spans="7:9">
      <c r="G24" s="14">
        <v>512</v>
      </c>
      <c r="H24" s="14">
        <v>1</v>
      </c>
      <c r="I24" s="14"/>
    </row>
    <row r="25" spans="7:9">
      <c r="G25" s="14">
        <v>771</v>
      </c>
      <c r="H25" s="14">
        <v>0</v>
      </c>
      <c r="I25" s="14"/>
    </row>
    <row r="26" spans="7:9">
      <c r="G26" s="14">
        <v>209</v>
      </c>
      <c r="H26" s="14"/>
      <c r="I26" s="14">
        <v>1</v>
      </c>
    </row>
    <row r="27" spans="7:9">
      <c r="G27" s="14">
        <v>602</v>
      </c>
      <c r="H27" s="14">
        <v>1</v>
      </c>
      <c r="I27" s="14"/>
    </row>
    <row r="28" spans="7:9">
      <c r="G28" s="14">
        <v>764</v>
      </c>
      <c r="H28" s="14"/>
      <c r="I28" s="14">
        <v>0</v>
      </c>
    </row>
    <row r="29" spans="7:9">
      <c r="G29" s="14">
        <v>829</v>
      </c>
      <c r="H29" s="14">
        <v>0</v>
      </c>
      <c r="I29" s="14"/>
    </row>
    <row r="30" spans="7:9">
      <c r="G30" s="14">
        <v>932</v>
      </c>
      <c r="H30" s="14"/>
      <c r="I30" s="14">
        <v>0</v>
      </c>
    </row>
    <row r="31" spans="7:9">
      <c r="G31" s="14">
        <v>985</v>
      </c>
      <c r="H31" s="14">
        <v>0</v>
      </c>
      <c r="I31" s="14"/>
    </row>
    <row r="32" spans="7:9">
      <c r="G32" s="14">
        <v>252</v>
      </c>
      <c r="H32" s="14">
        <v>1</v>
      </c>
      <c r="I32" s="14"/>
    </row>
    <row r="33" spans="7:9">
      <c r="G33" s="14">
        <v>185</v>
      </c>
      <c r="H33" s="14">
        <v>1</v>
      </c>
      <c r="I33" s="14"/>
    </row>
    <row r="34" spans="7:9">
      <c r="G34" s="14">
        <v>551</v>
      </c>
      <c r="H34" s="14">
        <v>1</v>
      </c>
      <c r="I34" s="14"/>
    </row>
    <row r="35" spans="7:9">
      <c r="G35" s="14">
        <v>365</v>
      </c>
      <c r="H35" s="14">
        <v>1</v>
      </c>
      <c r="I35" s="14"/>
    </row>
    <row r="36" spans="7:9">
      <c r="G36" s="14">
        <v>848</v>
      </c>
      <c r="H36" s="14">
        <v>0</v>
      </c>
      <c r="I36" s="14"/>
    </row>
    <row r="37" spans="7:9">
      <c r="G37" s="14">
        <v>244</v>
      </c>
      <c r="H37" s="14">
        <v>1</v>
      </c>
      <c r="I37" s="14"/>
    </row>
    <row r="38" spans="7:9">
      <c r="G38" s="14">
        <v>827</v>
      </c>
      <c r="H38" s="14">
        <v>0</v>
      </c>
      <c r="I38" s="14"/>
    </row>
    <row r="39" spans="7:9">
      <c r="G39" s="14">
        <v>694</v>
      </c>
      <c r="H39" s="14">
        <v>0</v>
      </c>
      <c r="I39" s="14"/>
    </row>
    <row r="40" spans="7:9">
      <c r="G40" s="14">
        <v>700</v>
      </c>
      <c r="H40" s="14">
        <v>0</v>
      </c>
      <c r="I40" s="14"/>
    </row>
    <row r="41" spans="7:9">
      <c r="G41" s="14">
        <v>690</v>
      </c>
      <c r="H41" s="14"/>
      <c r="I41" s="14">
        <v>0</v>
      </c>
    </row>
    <row r="42" spans="7:9">
      <c r="G42" s="14">
        <v>964</v>
      </c>
      <c r="H42" s="14"/>
      <c r="I42" s="14">
        <v>0</v>
      </c>
    </row>
    <row r="43" spans="7:9">
      <c r="G43" s="14">
        <v>945</v>
      </c>
      <c r="H43" s="14"/>
      <c r="I43" s="14">
        <v>0</v>
      </c>
    </row>
    <row r="44" spans="7:9">
      <c r="G44" s="14">
        <v>649</v>
      </c>
      <c r="H44" s="14"/>
      <c r="I44" s="14">
        <v>1</v>
      </c>
    </row>
    <row r="45" spans="7:9">
      <c r="G45" s="14">
        <v>694</v>
      </c>
      <c r="H45" s="14">
        <v>0</v>
      </c>
      <c r="I45" s="14"/>
    </row>
    <row r="46" spans="7:9">
      <c r="G46" s="14">
        <v>615</v>
      </c>
      <c r="H46" s="14">
        <v>0</v>
      </c>
      <c r="I46" s="14"/>
    </row>
    <row r="47" spans="7:9">
      <c r="G47" s="14">
        <v>671</v>
      </c>
      <c r="H47" s="14"/>
      <c r="I47" s="14">
        <v>0</v>
      </c>
    </row>
    <row r="48" spans="7:9">
      <c r="G48" s="14">
        <v>638</v>
      </c>
      <c r="H48" s="14">
        <v>0</v>
      </c>
      <c r="I48" s="14"/>
    </row>
    <row r="49" spans="7:9">
      <c r="G49" s="14">
        <v>345</v>
      </c>
      <c r="H49" s="14"/>
      <c r="I49" s="14">
        <v>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70A8A-133F-4ACF-AA87-4C93AD9FEAD7}">
  <dimension ref="A7:N13"/>
  <sheetViews>
    <sheetView workbookViewId="0">
      <selection activeCell="H19" sqref="H19"/>
    </sheetView>
  </sheetViews>
  <sheetFormatPr baseColWidth="10" defaultColWidth="8.83203125" defaultRowHeight="15"/>
  <cols>
    <col min="1" max="1" width="9" style="16"/>
    <col min="2" max="2" width="8.6640625" style="8" bestFit="1" customWidth="1"/>
    <col min="3" max="3" width="9.33203125" bestFit="1" customWidth="1"/>
    <col min="4" max="5" width="9.33203125" customWidth="1"/>
    <col min="6" max="6" width="9.33203125" bestFit="1" customWidth="1"/>
    <col min="7" max="8" width="9.33203125" customWidth="1"/>
    <col min="9" max="10" width="9.33203125" bestFit="1" customWidth="1"/>
    <col min="11" max="12" width="9.33203125" customWidth="1"/>
    <col min="13" max="14" width="9.33203125" bestFit="1" customWidth="1"/>
  </cols>
  <sheetData>
    <row r="7" spans="1:14" s="45" customFormat="1" ht="13">
      <c r="A7" s="32" t="s">
        <v>21</v>
      </c>
      <c r="B7" s="37" t="s">
        <v>29</v>
      </c>
      <c r="C7" s="103" t="s">
        <v>18</v>
      </c>
      <c r="D7" s="103"/>
      <c r="E7" s="103"/>
      <c r="F7" s="103"/>
      <c r="G7" s="104" t="s">
        <v>150</v>
      </c>
      <c r="H7" s="105"/>
      <c r="I7" s="105"/>
      <c r="J7" s="106"/>
      <c r="K7" s="104" t="s">
        <v>151</v>
      </c>
      <c r="L7" s="105"/>
      <c r="M7" s="105"/>
      <c r="N7" s="106"/>
    </row>
    <row r="8" spans="1:14" s="47" customFormat="1" ht="13">
      <c r="A8" s="1" t="s">
        <v>6</v>
      </c>
      <c r="B8" s="37" t="s">
        <v>20</v>
      </c>
      <c r="C8" s="51">
        <v>1.1802054</v>
      </c>
      <c r="D8" s="51">
        <v>0.98739909999999997</v>
      </c>
      <c r="E8" s="51">
        <v>0.94143549999999998</v>
      </c>
      <c r="F8" s="51">
        <v>0.91509680000000004</v>
      </c>
      <c r="G8" s="51">
        <v>0.25323010000000001</v>
      </c>
      <c r="H8" s="51">
        <v>0.21185670000000001</v>
      </c>
      <c r="I8" s="51">
        <v>0.21790950000000001</v>
      </c>
      <c r="J8" s="51">
        <v>0.2564572</v>
      </c>
      <c r="K8" s="51">
        <v>0.16058359999999999</v>
      </c>
      <c r="L8" s="51">
        <v>0.17701900000000001</v>
      </c>
      <c r="M8" s="51">
        <v>0.17067969999999999</v>
      </c>
      <c r="N8" s="51">
        <v>0.18982379999999999</v>
      </c>
    </row>
    <row r="9" spans="1:14" s="47" customFormat="1" ht="13">
      <c r="A9" s="1"/>
      <c r="B9" s="37" t="s">
        <v>23</v>
      </c>
      <c r="C9" s="51">
        <v>1.0951309</v>
      </c>
      <c r="D9" s="51">
        <v>0.94013460000000004</v>
      </c>
      <c r="E9" s="51">
        <v>0.91080700000000003</v>
      </c>
      <c r="F9" s="51">
        <v>1.0649994</v>
      </c>
      <c r="G9" s="51">
        <v>0.41590199999999999</v>
      </c>
      <c r="H9" s="51">
        <v>0.40645799999999999</v>
      </c>
      <c r="I9" s="51">
        <v>0.35067169999999998</v>
      </c>
      <c r="J9" s="51">
        <v>0.44123449999999997</v>
      </c>
      <c r="K9" s="51">
        <v>0.2052493</v>
      </c>
      <c r="L9" s="51">
        <v>0.25006109999999998</v>
      </c>
      <c r="M9" s="51">
        <v>0.2331355</v>
      </c>
      <c r="N9" s="51">
        <v>0.2255511</v>
      </c>
    </row>
    <row r="10" spans="1:14" s="47" customFormat="1" ht="13">
      <c r="A10" s="1"/>
      <c r="B10" s="37" t="s">
        <v>25</v>
      </c>
      <c r="C10" s="51">
        <v>1.0686103</v>
      </c>
      <c r="D10" s="51">
        <v>1.1390235</v>
      </c>
      <c r="E10" s="51">
        <v>0.84979700000000002</v>
      </c>
      <c r="F10" s="51">
        <v>0.96751240000000005</v>
      </c>
      <c r="G10" s="51">
        <v>0.3240384</v>
      </c>
      <c r="H10" s="51">
        <v>0.30063089999999998</v>
      </c>
      <c r="I10" s="51">
        <v>0.2840239</v>
      </c>
      <c r="J10" s="51">
        <v>0.36332680000000001</v>
      </c>
      <c r="K10" s="51">
        <v>0.30181720000000001</v>
      </c>
      <c r="L10" s="51">
        <v>0.3487365</v>
      </c>
      <c r="M10" s="51">
        <v>0.34199960000000001</v>
      </c>
      <c r="N10" s="51">
        <v>0.3156505</v>
      </c>
    </row>
    <row r="11" spans="1:14" s="47" customFormat="1" ht="13">
      <c r="A11" s="1" t="s">
        <v>8</v>
      </c>
      <c r="B11" s="37" t="s">
        <v>20</v>
      </c>
      <c r="C11" s="51">
        <v>1.01267</v>
      </c>
      <c r="D11" s="51">
        <v>0.91634910000000003</v>
      </c>
      <c r="E11" s="51">
        <v>1.018842</v>
      </c>
      <c r="F11" s="51">
        <v>1.0495135</v>
      </c>
      <c r="G11" s="51">
        <v>0.19886229999999999</v>
      </c>
      <c r="H11" s="51">
        <v>0.18978600000000001</v>
      </c>
      <c r="I11" s="51">
        <v>0.2310315</v>
      </c>
      <c r="J11" s="51">
        <v>0.22287419999999999</v>
      </c>
      <c r="K11" s="51">
        <v>0.26520260000000001</v>
      </c>
      <c r="L11" s="51">
        <v>0.25916899999999998</v>
      </c>
      <c r="M11" s="51">
        <v>0.25911380000000001</v>
      </c>
      <c r="N11" s="51">
        <v>0.31166179999999999</v>
      </c>
    </row>
    <row r="12" spans="1:14" s="47" customFormat="1" ht="13">
      <c r="A12" s="1"/>
      <c r="B12" s="37" t="s">
        <v>23</v>
      </c>
      <c r="C12" s="51">
        <v>0.91919850000000003</v>
      </c>
      <c r="D12" s="51">
        <v>0.97331160000000005</v>
      </c>
      <c r="E12" s="51">
        <v>1.0864514999999999</v>
      </c>
      <c r="F12" s="51">
        <v>1.0416334</v>
      </c>
      <c r="G12" s="51">
        <v>0.27728969999999997</v>
      </c>
      <c r="H12" s="51">
        <v>0.2418874</v>
      </c>
      <c r="I12" s="51">
        <v>0.3241347</v>
      </c>
      <c r="J12" s="51">
        <v>0.30949169999999998</v>
      </c>
      <c r="K12" s="51">
        <v>0.40980820000000001</v>
      </c>
      <c r="L12" s="51">
        <v>0.42883589999999999</v>
      </c>
      <c r="M12" s="51">
        <v>0.38945030000000003</v>
      </c>
      <c r="N12" s="51">
        <v>0.4337838</v>
      </c>
    </row>
    <row r="13" spans="1:14" s="47" customFormat="1" ht="13">
      <c r="A13" s="1"/>
      <c r="B13" s="37" t="s">
        <v>25</v>
      </c>
      <c r="C13" s="51">
        <v>1.0081202</v>
      </c>
      <c r="D13" s="51">
        <v>0.84937629999999997</v>
      </c>
      <c r="E13" s="51">
        <v>1.0913170000000001</v>
      </c>
      <c r="F13" s="51">
        <v>1.0645853999999999</v>
      </c>
      <c r="G13" s="51">
        <v>0.31127310000000002</v>
      </c>
      <c r="H13" s="51">
        <v>0.32053290000000001</v>
      </c>
      <c r="I13" s="51">
        <v>0.3728784</v>
      </c>
      <c r="J13" s="51">
        <v>0.3595469</v>
      </c>
      <c r="K13" s="51">
        <v>0.39514310000000002</v>
      </c>
      <c r="L13" s="51">
        <v>0.37212269999999997</v>
      </c>
      <c r="M13" s="51">
        <v>0.34047270000000002</v>
      </c>
      <c r="N13" s="51">
        <v>0.442471</v>
      </c>
    </row>
  </sheetData>
  <sortState xmlns:xlrd2="http://schemas.microsoft.com/office/spreadsheetml/2017/richdata2" ref="U8:V13">
    <sortCondition ref="U7:U13"/>
  </sortState>
  <mergeCells count="5">
    <mergeCell ref="K7:N7"/>
    <mergeCell ref="C7:F7"/>
    <mergeCell ref="A8:A10"/>
    <mergeCell ref="A11:A13"/>
    <mergeCell ref="G7:J7"/>
  </mergeCells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1A405-7556-44CB-9E2F-875FF989F180}">
  <dimension ref="E1:G50"/>
  <sheetViews>
    <sheetView tabSelected="1" workbookViewId="0">
      <selection activeCell="K39" sqref="K39"/>
    </sheetView>
  </sheetViews>
  <sheetFormatPr baseColWidth="10" defaultColWidth="8.83203125" defaultRowHeight="15"/>
  <cols>
    <col min="5" max="5" width="4.5" style="49" bestFit="1" customWidth="1"/>
    <col min="6" max="6" width="9.5" style="49" customWidth="1"/>
    <col min="7" max="7" width="9.6640625" style="49" customWidth="1"/>
  </cols>
  <sheetData>
    <row r="1" spans="5:7">
      <c r="E1" s="81"/>
      <c r="F1" s="81"/>
      <c r="G1" s="81"/>
    </row>
    <row r="2" spans="5:7">
      <c r="E2" s="81"/>
      <c r="F2" s="81"/>
      <c r="G2" s="81"/>
    </row>
    <row r="3" spans="5:7">
      <c r="E3" s="19" t="s">
        <v>126</v>
      </c>
      <c r="F3" s="19" t="s">
        <v>107</v>
      </c>
      <c r="G3" s="19" t="s">
        <v>108</v>
      </c>
    </row>
    <row r="4" spans="5:7">
      <c r="E4" s="14">
        <v>938</v>
      </c>
      <c r="F4" s="14"/>
      <c r="G4" s="14">
        <v>1</v>
      </c>
    </row>
    <row r="5" spans="5:7">
      <c r="E5" s="14">
        <v>461</v>
      </c>
      <c r="F5" s="14">
        <v>1</v>
      </c>
      <c r="G5" s="14"/>
    </row>
    <row r="6" spans="5:7">
      <c r="E6" s="14">
        <v>992</v>
      </c>
      <c r="F6" s="14"/>
      <c r="G6" s="14">
        <v>0</v>
      </c>
    </row>
    <row r="7" spans="5:7">
      <c r="E7" s="14">
        <v>606</v>
      </c>
      <c r="F7" s="14"/>
      <c r="G7" s="14">
        <v>0</v>
      </c>
    </row>
    <row r="8" spans="5:7">
      <c r="E8" s="14">
        <v>602</v>
      </c>
      <c r="F8" s="14"/>
      <c r="G8" s="14">
        <v>0</v>
      </c>
    </row>
    <row r="9" spans="5:7">
      <c r="E9" s="14">
        <v>605</v>
      </c>
      <c r="F9" s="14">
        <v>0</v>
      </c>
      <c r="G9" s="14"/>
    </row>
    <row r="10" spans="5:7">
      <c r="E10" s="14">
        <v>397</v>
      </c>
      <c r="F10" s="14">
        <v>1</v>
      </c>
      <c r="G10" s="14"/>
    </row>
    <row r="11" spans="5:7">
      <c r="E11" s="14">
        <v>494</v>
      </c>
      <c r="F11" s="14">
        <v>1</v>
      </c>
      <c r="G11" s="14"/>
    </row>
    <row r="12" spans="5:7">
      <c r="E12" s="14">
        <v>293</v>
      </c>
      <c r="F12" s="14">
        <v>1</v>
      </c>
      <c r="G12" s="14"/>
    </row>
    <row r="13" spans="5:7">
      <c r="E13" s="14">
        <v>415</v>
      </c>
      <c r="F13" s="14">
        <v>0</v>
      </c>
      <c r="G13" s="14"/>
    </row>
    <row r="14" spans="5:7">
      <c r="E14" s="14">
        <v>706</v>
      </c>
      <c r="F14" s="14">
        <v>0</v>
      </c>
      <c r="G14" s="14"/>
    </row>
    <row r="15" spans="5:7">
      <c r="E15" s="14">
        <v>420</v>
      </c>
      <c r="F15" s="14"/>
      <c r="G15" s="14">
        <v>0</v>
      </c>
    </row>
    <row r="16" spans="5:7">
      <c r="E16" s="14">
        <v>432</v>
      </c>
      <c r="F16" s="14">
        <v>0</v>
      </c>
      <c r="G16" s="14"/>
    </row>
    <row r="17" spans="5:7">
      <c r="E17" s="14">
        <v>708</v>
      </c>
      <c r="F17" s="14">
        <v>0</v>
      </c>
      <c r="G17" s="14"/>
    </row>
    <row r="18" spans="5:7">
      <c r="E18" s="14">
        <v>733</v>
      </c>
      <c r="F18" s="14">
        <v>1</v>
      </c>
      <c r="G18" s="14"/>
    </row>
    <row r="19" spans="5:7">
      <c r="E19" s="14">
        <v>428</v>
      </c>
      <c r="F19" s="14">
        <v>0</v>
      </c>
      <c r="G19" s="14"/>
    </row>
    <row r="20" spans="5:7">
      <c r="E20" s="14">
        <v>437</v>
      </c>
      <c r="F20" s="14">
        <v>0</v>
      </c>
      <c r="G20" s="14"/>
    </row>
    <row r="21" spans="5:7">
      <c r="E21" s="14">
        <v>687</v>
      </c>
      <c r="F21" s="14">
        <v>0</v>
      </c>
      <c r="G21" s="14"/>
    </row>
    <row r="22" spans="5:7">
      <c r="E22" s="14">
        <v>695</v>
      </c>
      <c r="F22" s="14"/>
      <c r="G22" s="14">
        <v>0</v>
      </c>
    </row>
    <row r="23" spans="5:7">
      <c r="E23" s="14">
        <v>793</v>
      </c>
      <c r="F23" s="14"/>
      <c r="G23" s="14">
        <v>0</v>
      </c>
    </row>
    <row r="24" spans="5:7">
      <c r="E24" s="14">
        <v>686</v>
      </c>
      <c r="F24" s="14"/>
      <c r="G24" s="14">
        <v>0</v>
      </c>
    </row>
    <row r="25" spans="5:7">
      <c r="E25" s="14">
        <v>512</v>
      </c>
      <c r="F25" s="14">
        <v>1</v>
      </c>
      <c r="G25" s="14"/>
    </row>
    <row r="26" spans="5:7">
      <c r="E26" s="14">
        <v>771</v>
      </c>
      <c r="F26" s="14">
        <v>0</v>
      </c>
      <c r="G26" s="14"/>
    </row>
    <row r="27" spans="5:7">
      <c r="E27" s="14">
        <v>551</v>
      </c>
      <c r="F27" s="14"/>
      <c r="G27" s="14">
        <v>1</v>
      </c>
    </row>
    <row r="28" spans="5:7">
      <c r="E28" s="14">
        <v>365</v>
      </c>
      <c r="F28" s="14">
        <v>1</v>
      </c>
      <c r="G28" s="14"/>
    </row>
    <row r="29" spans="5:7">
      <c r="E29" s="14">
        <v>848</v>
      </c>
      <c r="F29" s="14"/>
      <c r="G29" s="14">
        <v>0</v>
      </c>
    </row>
    <row r="30" spans="5:7">
      <c r="E30" s="14">
        <v>244</v>
      </c>
      <c r="F30" s="14">
        <v>1</v>
      </c>
      <c r="G30" s="14"/>
    </row>
    <row r="31" spans="5:7">
      <c r="E31" s="14">
        <v>827</v>
      </c>
      <c r="F31" s="14">
        <v>0</v>
      </c>
      <c r="G31" s="14"/>
    </row>
    <row r="32" spans="5:7">
      <c r="E32" s="14">
        <v>694</v>
      </c>
      <c r="F32" s="14">
        <v>0</v>
      </c>
      <c r="G32" s="14"/>
    </row>
    <row r="33" spans="5:7">
      <c r="E33" s="14">
        <v>700</v>
      </c>
      <c r="F33" s="14"/>
      <c r="G33" s="14">
        <v>0</v>
      </c>
    </row>
    <row r="34" spans="5:7">
      <c r="E34" s="14">
        <v>690</v>
      </c>
      <c r="F34" s="14">
        <v>0</v>
      </c>
      <c r="G34" s="14"/>
    </row>
    <row r="35" spans="5:7">
      <c r="E35" s="14">
        <v>964</v>
      </c>
      <c r="F35" s="14"/>
      <c r="G35" s="14">
        <v>0</v>
      </c>
    </row>
    <row r="36" spans="5:7">
      <c r="E36" s="14">
        <v>945</v>
      </c>
      <c r="F36" s="14"/>
      <c r="G36" s="14">
        <v>0</v>
      </c>
    </row>
    <row r="37" spans="5:7">
      <c r="E37" s="14">
        <v>649</v>
      </c>
      <c r="F37" s="14">
        <v>1</v>
      </c>
      <c r="G37" s="14"/>
    </row>
    <row r="38" spans="5:7">
      <c r="E38" s="14">
        <v>694</v>
      </c>
      <c r="F38" s="14">
        <v>0</v>
      </c>
      <c r="G38" s="14"/>
    </row>
    <row r="39" spans="5:7">
      <c r="E39" s="14">
        <v>615</v>
      </c>
      <c r="F39" s="14"/>
      <c r="G39" s="14">
        <v>0</v>
      </c>
    </row>
    <row r="40" spans="5:7">
      <c r="E40" s="14">
        <v>671</v>
      </c>
      <c r="F40" s="14"/>
      <c r="G40" s="14">
        <v>0</v>
      </c>
    </row>
    <row r="41" spans="5:7">
      <c r="E41" s="14">
        <v>638</v>
      </c>
      <c r="F41" s="14"/>
      <c r="G41" s="14">
        <v>0</v>
      </c>
    </row>
    <row r="42" spans="5:7">
      <c r="E42" s="14">
        <v>345</v>
      </c>
      <c r="F42" s="14"/>
      <c r="G42" s="14">
        <v>1</v>
      </c>
    </row>
    <row r="43" spans="5:7">
      <c r="E43" s="14">
        <v>209</v>
      </c>
      <c r="F43" s="14">
        <v>1</v>
      </c>
      <c r="G43" s="14"/>
    </row>
    <row r="44" spans="5:7">
      <c r="E44" s="14">
        <v>602</v>
      </c>
      <c r="F44" s="14">
        <v>1</v>
      </c>
      <c r="G44" s="14"/>
    </row>
    <row r="45" spans="5:7">
      <c r="E45" s="14">
        <v>764</v>
      </c>
      <c r="F45" s="14">
        <v>0</v>
      </c>
      <c r="G45" s="14"/>
    </row>
    <row r="46" spans="5:7">
      <c r="E46" s="14">
        <v>829</v>
      </c>
      <c r="F46" s="14">
        <v>0</v>
      </c>
      <c r="G46" s="14"/>
    </row>
    <row r="47" spans="5:7">
      <c r="E47" s="14">
        <v>932</v>
      </c>
      <c r="F47" s="14">
        <v>0</v>
      </c>
      <c r="G47" s="14"/>
    </row>
    <row r="48" spans="5:7">
      <c r="E48" s="14">
        <v>985</v>
      </c>
      <c r="F48" s="14">
        <v>0</v>
      </c>
      <c r="G48" s="14"/>
    </row>
    <row r="49" spans="5:7">
      <c r="E49" s="14">
        <v>252</v>
      </c>
      <c r="F49" s="14">
        <v>1</v>
      </c>
      <c r="G49" s="14"/>
    </row>
    <row r="50" spans="5:7">
      <c r="E50" s="14">
        <v>185</v>
      </c>
      <c r="F50" s="14">
        <v>1</v>
      </c>
      <c r="G50" s="14"/>
    </row>
  </sheetData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74C64-3C62-40ED-A1DB-9C215807F3C6}">
  <dimension ref="C3:Y16"/>
  <sheetViews>
    <sheetView topLeftCell="C1" workbookViewId="0">
      <selection activeCell="S14" sqref="S14"/>
    </sheetView>
  </sheetViews>
  <sheetFormatPr baseColWidth="10" defaultColWidth="8.83203125" defaultRowHeight="15"/>
  <cols>
    <col min="3" max="3" width="7.1640625" style="45" bestFit="1" customWidth="1"/>
    <col min="4" max="4" width="5.1640625" style="54" bestFit="1" customWidth="1"/>
    <col min="5" max="7" width="6.83203125" style="54" bestFit="1" customWidth="1"/>
    <col min="8" max="8" width="6" style="54" bestFit="1" customWidth="1"/>
    <col min="9" max="9" width="5.6640625" style="54" customWidth="1"/>
    <col min="10" max="12" width="6" style="54" bestFit="1" customWidth="1"/>
    <col min="13" max="13" width="6.1640625" style="54" customWidth="1"/>
    <col min="14" max="14" width="6.5" style="54" customWidth="1"/>
    <col min="15" max="16" width="6.83203125" style="54" bestFit="1" customWidth="1"/>
    <col min="17" max="17" width="9" style="2"/>
  </cols>
  <sheetData>
    <row r="3" spans="3:25" s="45" customFormat="1" ht="13">
      <c r="C3" s="37"/>
      <c r="D3" s="19" t="s">
        <v>30</v>
      </c>
      <c r="E3" s="104" t="s">
        <v>109</v>
      </c>
      <c r="F3" s="105"/>
      <c r="G3" s="105"/>
      <c r="H3" s="106"/>
      <c r="I3" s="104" t="s">
        <v>110</v>
      </c>
      <c r="J3" s="105"/>
      <c r="K3" s="105"/>
      <c r="L3" s="106"/>
      <c r="M3" s="104" t="s">
        <v>111</v>
      </c>
      <c r="N3" s="105"/>
      <c r="O3" s="105"/>
      <c r="P3" s="106"/>
      <c r="Q3" s="83"/>
    </row>
    <row r="4" spans="3:25" s="47" customFormat="1" ht="12.75" customHeight="1">
      <c r="C4" s="1" t="s">
        <v>6</v>
      </c>
      <c r="D4" s="14">
        <v>0</v>
      </c>
      <c r="E4" s="53">
        <v>4</v>
      </c>
      <c r="F4" s="53">
        <v>4</v>
      </c>
      <c r="G4" s="53">
        <v>4</v>
      </c>
      <c r="H4" s="53">
        <v>4</v>
      </c>
      <c r="I4" s="53">
        <v>4</v>
      </c>
      <c r="J4" s="53">
        <v>4</v>
      </c>
      <c r="K4" s="53">
        <v>4</v>
      </c>
      <c r="L4" s="53">
        <v>4</v>
      </c>
      <c r="M4" s="53">
        <v>4</v>
      </c>
      <c r="N4" s="53">
        <v>4</v>
      </c>
      <c r="O4" s="53">
        <v>4</v>
      </c>
      <c r="P4" s="53">
        <v>4</v>
      </c>
      <c r="Q4" s="54"/>
    </row>
    <row r="5" spans="3:25" s="47" customFormat="1" ht="12.75" customHeight="1">
      <c r="C5" s="1"/>
      <c r="D5" s="14">
        <v>2</v>
      </c>
      <c r="E5" s="53">
        <v>9.35</v>
      </c>
      <c r="F5" s="53">
        <v>10.199999999999999</v>
      </c>
      <c r="G5" s="53">
        <v>11.23</v>
      </c>
      <c r="H5" s="53">
        <v>9.9700000000000006</v>
      </c>
      <c r="I5" s="53">
        <v>8.24</v>
      </c>
      <c r="J5" s="53">
        <v>9.17</v>
      </c>
      <c r="K5" s="53">
        <v>8.84</v>
      </c>
      <c r="L5" s="53">
        <v>9.2799999999999994</v>
      </c>
      <c r="M5" s="53">
        <v>10.199999999999999</v>
      </c>
      <c r="N5" s="53">
        <v>11.2</v>
      </c>
      <c r="O5" s="53">
        <v>9.74</v>
      </c>
      <c r="P5" s="53">
        <v>11.5</v>
      </c>
      <c r="Q5" s="54"/>
    </row>
    <row r="6" spans="3:25" s="47" customFormat="1" ht="12.75" customHeight="1">
      <c r="C6" s="1"/>
      <c r="D6" s="14">
        <v>4</v>
      </c>
      <c r="E6" s="53">
        <v>25.9</v>
      </c>
      <c r="F6" s="53">
        <v>24.7</v>
      </c>
      <c r="G6" s="53">
        <v>31.4</v>
      </c>
      <c r="H6" s="53">
        <v>32.1</v>
      </c>
      <c r="I6" s="53">
        <v>18.8</v>
      </c>
      <c r="J6" s="53">
        <v>17.600000000000001</v>
      </c>
      <c r="K6" s="53">
        <v>21.2</v>
      </c>
      <c r="L6" s="53">
        <v>24.6</v>
      </c>
      <c r="M6" s="53">
        <v>31.2</v>
      </c>
      <c r="N6" s="53">
        <v>33.700000000000003</v>
      </c>
      <c r="O6" s="53">
        <v>31.9</v>
      </c>
      <c r="P6" s="53">
        <v>32.5</v>
      </c>
      <c r="Q6" s="54"/>
    </row>
    <row r="7" spans="3:25" s="47" customFormat="1" ht="12.75" customHeight="1">
      <c r="C7" s="1"/>
      <c r="D7" s="14">
        <v>6</v>
      </c>
      <c r="E7" s="53">
        <v>52.3</v>
      </c>
      <c r="F7" s="53">
        <v>51.7</v>
      </c>
      <c r="G7" s="53">
        <v>49.9</v>
      </c>
      <c r="H7" s="53">
        <v>55.4</v>
      </c>
      <c r="I7" s="53">
        <v>35.6</v>
      </c>
      <c r="J7" s="53">
        <v>31.9</v>
      </c>
      <c r="K7" s="53">
        <v>31.5</v>
      </c>
      <c r="L7" s="53">
        <v>37.700000000000003</v>
      </c>
      <c r="M7" s="53">
        <v>53.7</v>
      </c>
      <c r="N7" s="53">
        <v>59.9</v>
      </c>
      <c r="O7" s="53">
        <v>51.3</v>
      </c>
      <c r="P7" s="53">
        <v>48.7</v>
      </c>
      <c r="Q7" s="54"/>
    </row>
    <row r="8" spans="3:25" s="47" customFormat="1" ht="12.75" customHeight="1">
      <c r="C8" s="1"/>
      <c r="D8" s="14">
        <v>8</v>
      </c>
      <c r="E8" s="53">
        <v>104</v>
      </c>
      <c r="F8" s="53">
        <v>102</v>
      </c>
      <c r="G8" s="53">
        <v>103</v>
      </c>
      <c r="H8" s="53">
        <v>99.3</v>
      </c>
      <c r="I8" s="53">
        <v>71.5</v>
      </c>
      <c r="J8" s="53">
        <v>52.3</v>
      </c>
      <c r="K8" s="53">
        <v>69.400000000000006</v>
      </c>
      <c r="L8" s="53">
        <v>65.599999999999994</v>
      </c>
      <c r="M8" s="53">
        <v>98.8</v>
      </c>
      <c r="N8" s="53">
        <v>115</v>
      </c>
      <c r="O8" s="53">
        <v>102</v>
      </c>
      <c r="P8" s="53">
        <v>106</v>
      </c>
      <c r="Q8" s="54"/>
    </row>
    <row r="9" spans="3:25" s="47" customFormat="1" ht="13">
      <c r="C9" s="45"/>
      <c r="D9" s="54"/>
      <c r="E9" s="54"/>
      <c r="F9" s="54"/>
      <c r="G9" s="54"/>
      <c r="H9" s="54"/>
      <c r="I9" s="54"/>
      <c r="J9" s="54"/>
      <c r="K9" s="54"/>
      <c r="L9" s="54"/>
      <c r="M9" s="54"/>
      <c r="N9" s="54"/>
      <c r="O9" s="54"/>
      <c r="P9" s="54"/>
      <c r="Q9" s="54"/>
    </row>
    <row r="10" spans="3:25" s="47" customFormat="1" ht="13">
      <c r="C10" s="45"/>
      <c r="D10" s="54"/>
      <c r="E10" s="54"/>
      <c r="F10" s="54"/>
      <c r="G10" s="54"/>
      <c r="H10" s="54"/>
      <c r="I10" s="54"/>
      <c r="J10" s="54"/>
      <c r="K10" s="54"/>
      <c r="L10" s="54"/>
      <c r="M10" s="54"/>
      <c r="N10" s="54"/>
      <c r="O10" s="54"/>
      <c r="P10" s="54"/>
      <c r="Q10" s="54"/>
    </row>
    <row r="11" spans="3:25" s="45" customFormat="1" ht="13">
      <c r="C11" s="32"/>
      <c r="D11" s="19" t="s">
        <v>30</v>
      </c>
      <c r="E11" s="104" t="s">
        <v>109</v>
      </c>
      <c r="F11" s="105"/>
      <c r="G11" s="105"/>
      <c r="H11" s="106"/>
      <c r="I11" s="104" t="s">
        <v>110</v>
      </c>
      <c r="J11" s="105"/>
      <c r="K11" s="105"/>
      <c r="L11" s="106"/>
      <c r="M11" s="104" t="s">
        <v>111</v>
      </c>
      <c r="N11" s="105"/>
      <c r="O11" s="105"/>
      <c r="P11" s="106"/>
      <c r="Q11" s="83"/>
      <c r="S11" s="82"/>
      <c r="T11" s="119"/>
      <c r="U11" s="119"/>
      <c r="V11" s="119"/>
      <c r="W11" s="119"/>
      <c r="X11" s="119"/>
      <c r="Y11" s="119"/>
    </row>
    <row r="12" spans="3:25" s="47" customFormat="1" ht="12.75" customHeight="1">
      <c r="C12" s="1" t="s">
        <v>7</v>
      </c>
      <c r="D12" s="14">
        <v>0</v>
      </c>
      <c r="E12" s="53">
        <v>2</v>
      </c>
      <c r="F12" s="53">
        <v>2</v>
      </c>
      <c r="G12" s="53">
        <v>2</v>
      </c>
      <c r="H12" s="53">
        <v>2</v>
      </c>
      <c r="I12" s="53">
        <v>2</v>
      </c>
      <c r="J12" s="53">
        <v>2</v>
      </c>
      <c r="K12" s="53">
        <v>2</v>
      </c>
      <c r="L12" s="53">
        <v>2</v>
      </c>
      <c r="M12" s="53">
        <v>2</v>
      </c>
      <c r="N12" s="53">
        <v>2</v>
      </c>
      <c r="O12" s="53">
        <v>2</v>
      </c>
      <c r="P12" s="53">
        <v>2</v>
      </c>
      <c r="Q12" s="54"/>
      <c r="S12" s="52"/>
      <c r="T12" s="52"/>
      <c r="U12" s="52"/>
      <c r="V12" s="52"/>
      <c r="W12" s="52"/>
      <c r="X12" s="52"/>
      <c r="Y12" s="52"/>
    </row>
    <row r="13" spans="3:25" s="47" customFormat="1" ht="12.75" customHeight="1">
      <c r="C13" s="1"/>
      <c r="D13" s="14">
        <v>2</v>
      </c>
      <c r="E13" s="53">
        <v>7.78</v>
      </c>
      <c r="F13" s="53">
        <v>7.63</v>
      </c>
      <c r="G13" s="53">
        <v>7.11</v>
      </c>
      <c r="H13" s="53">
        <v>7.27</v>
      </c>
      <c r="I13" s="53">
        <v>6.64</v>
      </c>
      <c r="J13" s="53">
        <v>6.14</v>
      </c>
      <c r="K13" s="53">
        <v>6.87</v>
      </c>
      <c r="L13" s="53">
        <v>6.54</v>
      </c>
      <c r="M13" s="53">
        <v>7.73</v>
      </c>
      <c r="N13" s="53">
        <v>7.14</v>
      </c>
      <c r="O13" s="53">
        <v>7.78</v>
      </c>
      <c r="P13" s="53">
        <v>7.35</v>
      </c>
      <c r="Q13" s="54"/>
      <c r="S13" s="52"/>
      <c r="T13" s="52"/>
      <c r="U13" s="52"/>
      <c r="V13" s="52"/>
      <c r="W13" s="52"/>
      <c r="X13" s="52"/>
      <c r="Y13" s="52"/>
    </row>
    <row r="14" spans="3:25" s="47" customFormat="1" ht="12.75" customHeight="1">
      <c r="C14" s="1"/>
      <c r="D14" s="14">
        <v>4</v>
      </c>
      <c r="E14" s="53">
        <v>24.3</v>
      </c>
      <c r="F14" s="53">
        <v>23.7</v>
      </c>
      <c r="G14" s="53">
        <v>22.2</v>
      </c>
      <c r="H14" s="53">
        <v>21.6</v>
      </c>
      <c r="I14" s="53">
        <v>17.399999999999999</v>
      </c>
      <c r="J14" s="53">
        <v>16.399999999999999</v>
      </c>
      <c r="K14" s="53">
        <v>15.8</v>
      </c>
      <c r="L14" s="53">
        <v>16.2</v>
      </c>
      <c r="M14" s="53">
        <v>21.6</v>
      </c>
      <c r="N14" s="53">
        <v>23.4</v>
      </c>
      <c r="O14" s="53">
        <v>24.2</v>
      </c>
      <c r="P14" s="53">
        <v>21.1</v>
      </c>
      <c r="Q14" s="54"/>
      <c r="S14" s="52"/>
      <c r="T14" s="52"/>
      <c r="U14" s="52"/>
      <c r="V14" s="52"/>
      <c r="W14" s="52"/>
      <c r="X14" s="52"/>
      <c r="Y14" s="52"/>
    </row>
    <row r="15" spans="3:25" s="47" customFormat="1" ht="12.75" customHeight="1">
      <c r="C15" s="1"/>
      <c r="D15" s="14">
        <v>6</v>
      </c>
      <c r="E15" s="53">
        <v>56.7</v>
      </c>
      <c r="F15" s="53">
        <v>54.3</v>
      </c>
      <c r="G15" s="53">
        <v>52.6</v>
      </c>
      <c r="H15" s="53">
        <v>58.8</v>
      </c>
      <c r="I15" s="53">
        <v>32.700000000000003</v>
      </c>
      <c r="J15" s="53">
        <v>37.799999999999997</v>
      </c>
      <c r="K15" s="53">
        <v>41.3</v>
      </c>
      <c r="L15" s="53">
        <v>39</v>
      </c>
      <c r="M15" s="53">
        <v>55.3</v>
      </c>
      <c r="N15" s="53">
        <v>54.7</v>
      </c>
      <c r="O15" s="53">
        <v>52.9</v>
      </c>
      <c r="P15" s="53">
        <v>61.2</v>
      </c>
      <c r="Q15" s="54"/>
      <c r="S15" s="52"/>
      <c r="T15" s="52"/>
      <c r="U15" s="52"/>
      <c r="V15" s="52"/>
      <c r="W15" s="52"/>
      <c r="X15" s="52"/>
      <c r="Y15" s="52"/>
    </row>
    <row r="16" spans="3:25" s="47" customFormat="1" ht="12.75" customHeight="1">
      <c r="C16" s="1"/>
      <c r="D16" s="14">
        <v>8</v>
      </c>
      <c r="E16" s="53">
        <v>107</v>
      </c>
      <c r="F16" s="53">
        <v>112</v>
      </c>
      <c r="G16" s="53">
        <v>106</v>
      </c>
      <c r="H16" s="53">
        <v>98</v>
      </c>
      <c r="I16" s="53">
        <v>65.3</v>
      </c>
      <c r="J16" s="53">
        <v>73.2</v>
      </c>
      <c r="K16" s="53">
        <v>59.7</v>
      </c>
      <c r="L16" s="53">
        <v>71.3</v>
      </c>
      <c r="M16" s="53">
        <v>99.9</v>
      </c>
      <c r="N16" s="53">
        <v>98.5</v>
      </c>
      <c r="O16" s="53">
        <v>103</v>
      </c>
      <c r="P16" s="53">
        <v>94.6</v>
      </c>
      <c r="Q16" s="54"/>
      <c r="S16" s="52"/>
      <c r="T16" s="52"/>
      <c r="U16" s="52"/>
      <c r="V16" s="52"/>
      <c r="W16" s="52"/>
      <c r="X16" s="52"/>
      <c r="Y16" s="52"/>
    </row>
  </sheetData>
  <mergeCells count="11">
    <mergeCell ref="C12:C16"/>
    <mergeCell ref="T11:U11"/>
    <mergeCell ref="V11:W11"/>
    <mergeCell ref="X11:Y11"/>
    <mergeCell ref="C4:C8"/>
    <mergeCell ref="E3:H3"/>
    <mergeCell ref="I3:L3"/>
    <mergeCell ref="M3:P3"/>
    <mergeCell ref="E11:H11"/>
    <mergeCell ref="I11:L11"/>
    <mergeCell ref="M11:P11"/>
  </mergeCells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32187-4F47-4DE6-8A88-3CAF99A85DE9}">
  <dimension ref="B2:AL10"/>
  <sheetViews>
    <sheetView topLeftCell="B1" workbookViewId="0">
      <selection activeCell="K14" sqref="K14"/>
    </sheetView>
  </sheetViews>
  <sheetFormatPr baseColWidth="10" defaultColWidth="9" defaultRowHeight="15"/>
  <cols>
    <col min="1" max="1" width="9" style="20"/>
    <col min="2" max="2" width="6.6640625" style="57" bestFit="1" customWidth="1"/>
    <col min="3" max="5" width="7.6640625" style="20" bestFit="1" customWidth="1"/>
    <col min="6" max="14" width="6.83203125" style="20" bestFit="1" customWidth="1"/>
    <col min="15" max="16" width="7.6640625" style="20" bestFit="1" customWidth="1"/>
    <col min="17" max="20" width="6.83203125" style="20" bestFit="1" customWidth="1"/>
    <col min="21" max="16384" width="9" style="20"/>
  </cols>
  <sheetData>
    <row r="2" spans="2:38" s="58" customFormat="1" ht="13">
      <c r="B2" s="55" t="s">
        <v>112</v>
      </c>
      <c r="C2" s="120" t="s">
        <v>109</v>
      </c>
      <c r="D2" s="120"/>
      <c r="E2" s="120"/>
      <c r="F2" s="120"/>
      <c r="G2" s="120"/>
      <c r="H2" s="120"/>
      <c r="I2" s="120" t="s">
        <v>110</v>
      </c>
      <c r="J2" s="120"/>
      <c r="K2" s="120"/>
      <c r="L2" s="120"/>
      <c r="M2" s="120"/>
      <c r="N2" s="120"/>
      <c r="O2" s="120" t="s">
        <v>111</v>
      </c>
      <c r="P2" s="120"/>
      <c r="Q2" s="120"/>
      <c r="R2" s="120"/>
      <c r="S2" s="120"/>
      <c r="T2" s="120"/>
    </row>
    <row r="3" spans="2:38" s="59" customFormat="1" ht="13">
      <c r="B3" s="56">
        <v>0</v>
      </c>
      <c r="C3" s="53">
        <v>135.69999999999999</v>
      </c>
      <c r="D3" s="53">
        <v>128.4</v>
      </c>
      <c r="E3" s="53">
        <v>128.1</v>
      </c>
      <c r="F3" s="53">
        <v>125.6</v>
      </c>
      <c r="G3" s="53">
        <v>95.45</v>
      </c>
      <c r="H3" s="53">
        <v>99.41</v>
      </c>
      <c r="I3" s="53">
        <v>137.1</v>
      </c>
      <c r="J3" s="53">
        <v>126.4</v>
      </c>
      <c r="K3" s="53">
        <v>125.4</v>
      </c>
      <c r="L3" s="53">
        <v>117.8</v>
      </c>
      <c r="M3" s="53">
        <v>94.52</v>
      </c>
      <c r="N3" s="53">
        <v>92.42</v>
      </c>
      <c r="O3" s="53">
        <v>135.69999999999999</v>
      </c>
      <c r="P3" s="53">
        <v>131.4</v>
      </c>
      <c r="Q3" s="53">
        <v>122</v>
      </c>
      <c r="R3" s="53">
        <v>121.7</v>
      </c>
      <c r="S3" s="53">
        <v>98.57</v>
      </c>
      <c r="T3" s="53">
        <v>94.84</v>
      </c>
      <c r="U3" s="60"/>
      <c r="V3" s="60"/>
      <c r="W3" s="60"/>
      <c r="X3" s="60"/>
      <c r="Y3" s="60"/>
      <c r="Z3" s="60"/>
      <c r="AA3" s="60"/>
      <c r="AB3" s="60"/>
      <c r="AC3" s="60"/>
      <c r="AD3" s="60"/>
      <c r="AE3" s="60"/>
      <c r="AF3" s="60"/>
      <c r="AG3" s="60"/>
      <c r="AH3" s="60"/>
      <c r="AI3" s="60"/>
      <c r="AJ3" s="60"/>
      <c r="AK3" s="60"/>
      <c r="AL3" s="60"/>
    </row>
    <row r="4" spans="2:38" s="59" customFormat="1" ht="13">
      <c r="B4" s="56">
        <v>3</v>
      </c>
      <c r="C4" s="53">
        <v>152.2174</v>
      </c>
      <c r="D4" s="53">
        <v>150.6455</v>
      </c>
      <c r="E4" s="53">
        <v>150.4494</v>
      </c>
      <c r="F4" s="53">
        <v>143.72900000000001</v>
      </c>
      <c r="G4" s="53">
        <v>103.54089999999999</v>
      </c>
      <c r="H4" s="53">
        <v>104.3459</v>
      </c>
      <c r="I4" s="53">
        <v>151.4847</v>
      </c>
      <c r="J4" s="53">
        <v>149.51519999999999</v>
      </c>
      <c r="K4" s="53">
        <v>140.39609999999999</v>
      </c>
      <c r="L4" s="53">
        <v>131.5017</v>
      </c>
      <c r="M4" s="53">
        <v>108.3579</v>
      </c>
      <c r="N4" s="53">
        <v>104.9436</v>
      </c>
      <c r="O4" s="53">
        <v>151.9425</v>
      </c>
      <c r="P4" s="53">
        <v>150.49539999999999</v>
      </c>
      <c r="Q4" s="53">
        <v>146.47909999999999</v>
      </c>
      <c r="R4" s="53">
        <v>144.0513</v>
      </c>
      <c r="S4" s="53">
        <v>108.5185</v>
      </c>
      <c r="T4" s="53">
        <v>104.4147</v>
      </c>
      <c r="U4" s="60"/>
      <c r="V4" s="60"/>
      <c r="W4" s="60"/>
      <c r="X4" s="60"/>
      <c r="Y4" s="60"/>
      <c r="Z4" s="60"/>
      <c r="AA4" s="60"/>
      <c r="AB4" s="60"/>
      <c r="AC4" s="60"/>
      <c r="AD4" s="60"/>
      <c r="AE4" s="60"/>
      <c r="AF4" s="60"/>
      <c r="AG4" s="60"/>
      <c r="AH4" s="60"/>
      <c r="AI4" s="60"/>
      <c r="AJ4" s="60"/>
      <c r="AK4" s="60"/>
      <c r="AL4" s="60"/>
    </row>
    <row r="5" spans="2:38" s="59" customFormat="1" ht="13">
      <c r="B5" s="56">
        <v>6</v>
      </c>
      <c r="C5" s="53">
        <v>264.10779000000002</v>
      </c>
      <c r="D5" s="53">
        <v>275.682771</v>
      </c>
      <c r="E5" s="53">
        <v>186.30192</v>
      </c>
      <c r="F5" s="53">
        <v>210.88271800000001</v>
      </c>
      <c r="G5" s="53">
        <v>127.018413</v>
      </c>
      <c r="H5" s="53">
        <v>135.022516</v>
      </c>
      <c r="I5" s="53">
        <v>203.36388650000001</v>
      </c>
      <c r="J5" s="53">
        <v>173.98524649999999</v>
      </c>
      <c r="K5" s="53">
        <v>142.80459999999999</v>
      </c>
      <c r="L5" s="53">
        <v>146.750663</v>
      </c>
      <c r="M5" s="53">
        <v>116.87529000000001</v>
      </c>
      <c r="N5" s="53">
        <v>120.6444465</v>
      </c>
      <c r="O5" s="53">
        <v>250.46062499999999</v>
      </c>
      <c r="P5" s="53">
        <v>232.062726</v>
      </c>
      <c r="Q5" s="53">
        <v>177.45200550000001</v>
      </c>
      <c r="R5" s="53">
        <v>153.933649</v>
      </c>
      <c r="S5" s="53">
        <v>231.38663399999999</v>
      </c>
      <c r="T5" s="53">
        <v>153.960984</v>
      </c>
      <c r="U5" s="60"/>
      <c r="V5" s="60"/>
      <c r="W5" s="60"/>
      <c r="X5" s="60"/>
      <c r="Y5" s="60"/>
      <c r="Z5" s="60"/>
      <c r="AA5" s="60"/>
      <c r="AB5" s="60"/>
      <c r="AC5" s="60"/>
      <c r="AD5" s="60"/>
      <c r="AE5" s="60"/>
      <c r="AF5" s="60"/>
      <c r="AG5" s="60"/>
      <c r="AH5" s="60"/>
      <c r="AI5" s="60"/>
      <c r="AJ5" s="60"/>
      <c r="AK5" s="60"/>
      <c r="AL5" s="60"/>
    </row>
    <row r="6" spans="2:38" s="59" customFormat="1" ht="13">
      <c r="B6" s="56">
        <v>9</v>
      </c>
      <c r="C6" s="53">
        <v>376.1</v>
      </c>
      <c r="D6" s="53">
        <v>431.1</v>
      </c>
      <c r="E6" s="53">
        <v>341.1</v>
      </c>
      <c r="F6" s="53">
        <v>226.5</v>
      </c>
      <c r="G6" s="53">
        <v>165</v>
      </c>
      <c r="H6" s="53">
        <v>162.80000000000001</v>
      </c>
      <c r="I6" s="53">
        <v>246.3</v>
      </c>
      <c r="J6" s="53">
        <v>212.2</v>
      </c>
      <c r="K6" s="53">
        <v>233.8</v>
      </c>
      <c r="L6" s="53">
        <v>169.5</v>
      </c>
      <c r="M6" s="53">
        <v>124.1</v>
      </c>
      <c r="N6" s="53">
        <v>131</v>
      </c>
      <c r="O6" s="53">
        <v>392.2</v>
      </c>
      <c r="P6" s="53">
        <v>385.6</v>
      </c>
      <c r="Q6" s="53">
        <v>251</v>
      </c>
      <c r="R6" s="53">
        <v>165.9</v>
      </c>
      <c r="S6" s="53">
        <v>231.4</v>
      </c>
      <c r="T6" s="53">
        <v>176.9</v>
      </c>
      <c r="U6" s="60"/>
      <c r="V6" s="60"/>
      <c r="W6" s="60"/>
      <c r="X6" s="60"/>
      <c r="Y6" s="60"/>
      <c r="Z6" s="60"/>
      <c r="AA6" s="60"/>
      <c r="AB6" s="60"/>
      <c r="AC6" s="60"/>
      <c r="AD6" s="60"/>
      <c r="AE6" s="60"/>
      <c r="AF6" s="60"/>
      <c r="AG6" s="60"/>
      <c r="AH6" s="60"/>
      <c r="AI6" s="60"/>
      <c r="AJ6" s="60"/>
      <c r="AK6" s="60"/>
      <c r="AL6" s="60"/>
    </row>
    <row r="7" spans="2:38" s="59" customFormat="1" ht="13">
      <c r="B7" s="56">
        <v>12</v>
      </c>
      <c r="C7" s="53">
        <v>546.88</v>
      </c>
      <c r="D7" s="53">
        <v>635.24</v>
      </c>
      <c r="E7" s="53">
        <v>463.85</v>
      </c>
      <c r="F7" s="53">
        <v>371.7</v>
      </c>
      <c r="G7" s="53">
        <v>222.76</v>
      </c>
      <c r="H7" s="53">
        <v>200.57</v>
      </c>
      <c r="I7" s="53">
        <v>288.63</v>
      </c>
      <c r="J7" s="53">
        <v>233.21</v>
      </c>
      <c r="K7" s="53">
        <v>256.24</v>
      </c>
      <c r="L7" s="53">
        <v>197.12</v>
      </c>
      <c r="M7" s="53">
        <v>119.12</v>
      </c>
      <c r="N7" s="53">
        <v>127.19</v>
      </c>
      <c r="O7" s="53">
        <v>592.23</v>
      </c>
      <c r="P7" s="53">
        <v>559.64</v>
      </c>
      <c r="Q7" s="53">
        <v>412.65</v>
      </c>
      <c r="R7" s="53">
        <v>231.02</v>
      </c>
      <c r="S7" s="53">
        <v>334.87</v>
      </c>
      <c r="T7" s="53">
        <v>222.86</v>
      </c>
      <c r="U7" s="60"/>
      <c r="V7" s="60"/>
      <c r="W7" s="60"/>
      <c r="X7" s="60"/>
      <c r="Y7" s="60"/>
      <c r="Z7" s="60"/>
      <c r="AA7" s="60"/>
      <c r="AB7" s="60"/>
      <c r="AC7" s="60"/>
      <c r="AD7" s="60"/>
      <c r="AE7" s="60"/>
      <c r="AF7" s="60"/>
      <c r="AG7" s="60"/>
      <c r="AH7" s="60"/>
      <c r="AI7" s="60"/>
      <c r="AJ7" s="60"/>
      <c r="AK7" s="60"/>
      <c r="AL7" s="60"/>
    </row>
    <row r="8" spans="2:38" s="59" customFormat="1" ht="13">
      <c r="B8" s="56">
        <v>15</v>
      </c>
      <c r="C8" s="53">
        <v>768.83</v>
      </c>
      <c r="D8" s="53">
        <v>851.98</v>
      </c>
      <c r="E8" s="53">
        <v>698.03</v>
      </c>
      <c r="F8" s="53">
        <v>374.77</v>
      </c>
      <c r="G8" s="53">
        <v>302.64</v>
      </c>
      <c r="H8" s="53">
        <v>230.14</v>
      </c>
      <c r="I8" s="53">
        <v>347.73</v>
      </c>
      <c r="J8" s="53">
        <v>300.97000000000003</v>
      </c>
      <c r="K8" s="53">
        <v>291.7</v>
      </c>
      <c r="L8" s="53">
        <v>216.99</v>
      </c>
      <c r="M8" s="53">
        <v>130.53</v>
      </c>
      <c r="N8" s="53">
        <v>126.66</v>
      </c>
      <c r="O8" s="53">
        <v>963.65</v>
      </c>
      <c r="P8" s="53">
        <v>735.01</v>
      </c>
      <c r="Q8" s="53">
        <v>462.8</v>
      </c>
      <c r="R8" s="53">
        <v>299.63</v>
      </c>
      <c r="S8" s="53">
        <v>437.89</v>
      </c>
      <c r="T8" s="53">
        <v>347.65</v>
      </c>
      <c r="U8" s="60"/>
      <c r="V8" s="60"/>
      <c r="W8" s="60"/>
      <c r="X8" s="60"/>
      <c r="Y8" s="60"/>
      <c r="Z8" s="60"/>
      <c r="AA8" s="60"/>
      <c r="AB8" s="60"/>
      <c r="AC8" s="60"/>
      <c r="AD8" s="60"/>
      <c r="AE8" s="60"/>
      <c r="AF8" s="60"/>
      <c r="AG8" s="60"/>
      <c r="AH8" s="60"/>
      <c r="AI8" s="60"/>
      <c r="AJ8" s="60"/>
      <c r="AK8" s="60"/>
      <c r="AL8" s="60"/>
    </row>
    <row r="9" spans="2:38" s="59" customFormat="1" ht="13">
      <c r="B9" s="56">
        <v>18</v>
      </c>
      <c r="C9" s="53">
        <v>1082</v>
      </c>
      <c r="D9" s="53">
        <v>1105</v>
      </c>
      <c r="E9" s="53">
        <v>922</v>
      </c>
      <c r="F9" s="53">
        <v>543</v>
      </c>
      <c r="G9" s="53">
        <v>414</v>
      </c>
      <c r="H9" s="53">
        <v>362</v>
      </c>
      <c r="I9" s="53">
        <v>400</v>
      </c>
      <c r="J9" s="53">
        <v>362</v>
      </c>
      <c r="K9" s="53">
        <v>318</v>
      </c>
      <c r="L9" s="53">
        <v>231</v>
      </c>
      <c r="M9" s="53">
        <v>138</v>
      </c>
      <c r="N9" s="53">
        <v>134</v>
      </c>
      <c r="O9" s="53">
        <v>1259</v>
      </c>
      <c r="P9" s="53">
        <v>874</v>
      </c>
      <c r="Q9" s="53">
        <v>545</v>
      </c>
      <c r="R9" s="53">
        <v>358</v>
      </c>
      <c r="S9" s="53">
        <v>619</v>
      </c>
      <c r="T9" s="53">
        <v>505</v>
      </c>
      <c r="U9" s="60"/>
      <c r="V9" s="60"/>
      <c r="W9" s="60"/>
      <c r="X9" s="60"/>
      <c r="Y9" s="60"/>
      <c r="Z9" s="60"/>
      <c r="AA9" s="60"/>
      <c r="AB9" s="60"/>
      <c r="AC9" s="60"/>
      <c r="AD9" s="60"/>
      <c r="AE9" s="60"/>
      <c r="AF9" s="60"/>
      <c r="AG9" s="60"/>
      <c r="AH9" s="60"/>
      <c r="AI9" s="60"/>
      <c r="AJ9" s="60"/>
      <c r="AK9" s="60"/>
      <c r="AL9" s="60"/>
    </row>
    <row r="10" spans="2:38" s="59" customFormat="1" ht="13">
      <c r="B10" s="56">
        <v>21</v>
      </c>
      <c r="C10" s="53">
        <v>1754</v>
      </c>
      <c r="D10" s="53">
        <v>1454</v>
      </c>
      <c r="E10" s="53">
        <v>1322</v>
      </c>
      <c r="F10" s="53">
        <v>815.5</v>
      </c>
      <c r="G10" s="53">
        <v>736.6</v>
      </c>
      <c r="H10" s="53">
        <v>614.1</v>
      </c>
      <c r="I10" s="53">
        <v>500.9</v>
      </c>
      <c r="J10" s="53">
        <v>435.5</v>
      </c>
      <c r="K10" s="53">
        <v>381.4</v>
      </c>
      <c r="L10" s="53">
        <v>267.89999999999998</v>
      </c>
      <c r="M10" s="53">
        <v>140.1</v>
      </c>
      <c r="N10" s="53">
        <v>139</v>
      </c>
      <c r="O10" s="53">
        <v>1554</v>
      </c>
      <c r="P10" s="53">
        <v>1145</v>
      </c>
      <c r="Q10" s="53">
        <v>714.6</v>
      </c>
      <c r="R10" s="53">
        <v>500</v>
      </c>
      <c r="S10" s="53">
        <v>841.9</v>
      </c>
      <c r="T10" s="53">
        <v>698.2</v>
      </c>
      <c r="U10" s="60"/>
      <c r="V10" s="60"/>
      <c r="W10" s="60"/>
      <c r="X10" s="60"/>
      <c r="Y10" s="60"/>
      <c r="Z10" s="60"/>
      <c r="AA10" s="60"/>
      <c r="AB10" s="60"/>
      <c r="AC10" s="60"/>
      <c r="AD10" s="60"/>
      <c r="AE10" s="60"/>
      <c r="AF10" s="60"/>
      <c r="AG10" s="60"/>
      <c r="AH10" s="60"/>
      <c r="AI10" s="60"/>
      <c r="AJ10" s="60"/>
      <c r="AK10" s="60"/>
      <c r="AL10" s="60"/>
    </row>
  </sheetData>
  <mergeCells count="3">
    <mergeCell ref="C2:H2"/>
    <mergeCell ref="I2:N2"/>
    <mergeCell ref="O2:T2"/>
  </mergeCells>
  <phoneticPr fontId="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C5FCE-648B-473C-B62A-C214E266965F}">
  <dimension ref="E2:G9"/>
  <sheetViews>
    <sheetView workbookViewId="0">
      <selection activeCell="H20" sqref="H20"/>
    </sheetView>
  </sheetViews>
  <sheetFormatPr baseColWidth="10" defaultColWidth="8.83203125" defaultRowHeight="15"/>
  <cols>
    <col min="4" max="4" width="6" customWidth="1"/>
    <col min="5" max="5" width="5" bestFit="1" customWidth="1"/>
    <col min="6" max="6" width="11.83203125" bestFit="1" customWidth="1"/>
    <col min="7" max="7" width="11.1640625" bestFit="1" customWidth="1"/>
  </cols>
  <sheetData>
    <row r="2" spans="5:7" s="10" customFormat="1">
      <c r="E2" s="112" t="s">
        <v>113</v>
      </c>
      <c r="F2" s="113"/>
      <c r="G2" s="114"/>
    </row>
    <row r="3" spans="5:7" s="10" customFormat="1">
      <c r="E3" s="19" t="s">
        <v>109</v>
      </c>
      <c r="F3" s="19" t="s">
        <v>110</v>
      </c>
      <c r="G3" s="19" t="s">
        <v>111</v>
      </c>
    </row>
    <row r="4" spans="5:7">
      <c r="E4" s="14">
        <v>1.04</v>
      </c>
      <c r="F4" s="14">
        <v>0.45</v>
      </c>
      <c r="G4" s="14">
        <v>1.29</v>
      </c>
    </row>
    <row r="5" spans="5:7">
      <c r="E5" s="14">
        <v>1.34</v>
      </c>
      <c r="F5" s="14">
        <v>0.32</v>
      </c>
      <c r="G5" s="14">
        <v>1.02</v>
      </c>
    </row>
    <row r="6" spans="5:7">
      <c r="E6" s="14">
        <v>0.99</v>
      </c>
      <c r="F6" s="14">
        <v>0.41</v>
      </c>
      <c r="G6" s="14">
        <v>0.82</v>
      </c>
    </row>
    <row r="7" spans="5:7">
      <c r="E7" s="14">
        <v>0.71</v>
      </c>
      <c r="F7" s="14">
        <v>0.27</v>
      </c>
      <c r="G7" s="14">
        <v>0.56000000000000005</v>
      </c>
    </row>
    <row r="8" spans="5:7">
      <c r="E8" s="14">
        <v>0.6</v>
      </c>
      <c r="F8" s="14">
        <v>0.11</v>
      </c>
      <c r="G8" s="14">
        <v>0.71</v>
      </c>
    </row>
    <row r="9" spans="5:7">
      <c r="E9" s="14">
        <v>0.52</v>
      </c>
      <c r="F9" s="14">
        <v>0.1</v>
      </c>
      <c r="G9" s="14">
        <v>0.61</v>
      </c>
    </row>
  </sheetData>
  <mergeCells count="1">
    <mergeCell ref="E2:G2"/>
  </mergeCells>
  <phoneticPr fontId="2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7E787-1E25-415B-A57B-457CA51C10BA}">
  <dimension ref="F2:G499"/>
  <sheetViews>
    <sheetView workbookViewId="0">
      <selection activeCell="H6" sqref="H6"/>
    </sheetView>
  </sheetViews>
  <sheetFormatPr baseColWidth="10" defaultColWidth="8.83203125" defaultRowHeight="15"/>
  <cols>
    <col min="6" max="7" width="9" style="54"/>
  </cols>
  <sheetData>
    <row r="2" spans="6:7">
      <c r="F2" s="19" t="s">
        <v>84</v>
      </c>
      <c r="G2" s="19" t="s">
        <v>85</v>
      </c>
    </row>
    <row r="3" spans="6:7">
      <c r="F3" s="14">
        <v>25.611219999999999</v>
      </c>
      <c r="G3" s="14">
        <v>20.754069999999999</v>
      </c>
    </row>
    <row r="4" spans="6:7">
      <c r="F4" s="14">
        <v>24.689769999999999</v>
      </c>
      <c r="G4" s="14">
        <v>17.069929999999999</v>
      </c>
    </row>
    <row r="5" spans="6:7">
      <c r="F5" s="14">
        <v>29.392949999999999</v>
      </c>
      <c r="G5" s="14">
        <v>45.755879999999998</v>
      </c>
    </row>
    <row r="6" spans="6:7">
      <c r="F6" s="14">
        <v>20.468720000000001</v>
      </c>
      <c r="G6" s="14">
        <v>24.825389999999999</v>
      </c>
    </row>
    <row r="7" spans="6:7">
      <c r="F7" s="14">
        <v>22.82508</v>
      </c>
      <c r="G7" s="14">
        <v>18.009740000000001</v>
      </c>
    </row>
    <row r="8" spans="6:7">
      <c r="F8" s="14">
        <v>18.692869999999999</v>
      </c>
      <c r="G8" s="14">
        <v>31.052949999999999</v>
      </c>
    </row>
    <row r="9" spans="6:7">
      <c r="F9" s="14">
        <v>17.099039999999999</v>
      </c>
      <c r="G9" s="14">
        <v>30.094539999999999</v>
      </c>
    </row>
    <row r="10" spans="6:7">
      <c r="F10" s="14">
        <v>27.559809999999999</v>
      </c>
      <c r="G10" s="14">
        <v>23.02946</v>
      </c>
    </row>
    <row r="11" spans="6:7">
      <c r="F11" s="14">
        <v>37.26108</v>
      </c>
      <c r="G11" s="14">
        <v>20.279810000000001</v>
      </c>
    </row>
    <row r="12" spans="6:7">
      <c r="F12" s="14">
        <v>29.69059</v>
      </c>
      <c r="G12" s="14">
        <v>34.496339999999996</v>
      </c>
    </row>
    <row r="13" spans="6:7">
      <c r="F13" s="14">
        <v>30.649799999999999</v>
      </c>
      <c r="G13" s="14">
        <v>26.338629999999998</v>
      </c>
    </row>
    <row r="14" spans="6:7">
      <c r="F14" s="14">
        <v>28.372489999999999</v>
      </c>
      <c r="G14" s="14">
        <v>24.851430000000001</v>
      </c>
    </row>
    <row r="15" spans="6:7">
      <c r="F15" s="14">
        <v>23.2532</v>
      </c>
      <c r="G15" s="14">
        <v>35.605289999999997</v>
      </c>
    </row>
    <row r="16" spans="6:7">
      <c r="F16" s="14">
        <v>19.378509999999999</v>
      </c>
      <c r="G16" s="14">
        <v>36.675629999999998</v>
      </c>
    </row>
    <row r="17" spans="6:7">
      <c r="F17" s="14">
        <v>27.803360000000001</v>
      </c>
      <c r="G17" s="14">
        <v>17.676850000000002</v>
      </c>
    </row>
    <row r="18" spans="6:7">
      <c r="F18" s="14">
        <v>27.99286</v>
      </c>
      <c r="G18" s="14">
        <v>26.436699999999998</v>
      </c>
    </row>
    <row r="19" spans="6:7">
      <c r="F19" s="14">
        <v>23.563199999999998</v>
      </c>
      <c r="G19" s="14">
        <v>27.41929</v>
      </c>
    </row>
    <row r="20" spans="6:7">
      <c r="F20" s="14">
        <v>13.85168</v>
      </c>
      <c r="G20" s="14">
        <v>29.581340000000001</v>
      </c>
    </row>
    <row r="21" spans="6:7">
      <c r="F21" s="14">
        <v>34.687109999999997</v>
      </c>
      <c r="G21" s="14">
        <v>27.057590000000001</v>
      </c>
    </row>
    <row r="22" spans="6:7">
      <c r="F22" s="14">
        <v>25.78538</v>
      </c>
      <c r="G22" s="14">
        <v>35.898209999999999</v>
      </c>
    </row>
    <row r="23" spans="6:7">
      <c r="F23" s="14">
        <v>25.690819999999999</v>
      </c>
      <c r="G23" s="14">
        <v>32.317489999999999</v>
      </c>
    </row>
    <row r="24" spans="6:7">
      <c r="F24" s="14">
        <v>23.659800000000001</v>
      </c>
      <c r="G24" s="14">
        <v>38.630409999999998</v>
      </c>
    </row>
    <row r="25" spans="6:7">
      <c r="F25" s="14">
        <v>28.53951</v>
      </c>
      <c r="G25" s="14">
        <v>47.59507</v>
      </c>
    </row>
    <row r="26" spans="6:7">
      <c r="F26" s="14">
        <v>32.418010000000002</v>
      </c>
      <c r="G26" s="14">
        <v>44.607289999999999</v>
      </c>
    </row>
    <row r="27" spans="6:7">
      <c r="F27" s="14">
        <v>34.416020000000003</v>
      </c>
      <c r="G27" s="14">
        <v>32.747129999999999</v>
      </c>
    </row>
    <row r="28" spans="6:7">
      <c r="F28" s="14">
        <v>21.631170000000001</v>
      </c>
      <c r="G28" s="14">
        <v>33.765529999999998</v>
      </c>
    </row>
    <row r="29" spans="6:7">
      <c r="F29" s="14">
        <v>18.355930000000001</v>
      </c>
      <c r="G29" s="14">
        <v>43.469549999999998</v>
      </c>
    </row>
    <row r="30" spans="6:7">
      <c r="F30" s="14">
        <v>18.298719999999999</v>
      </c>
      <c r="G30" s="14">
        <v>38.550660000000001</v>
      </c>
    </row>
    <row r="31" spans="6:7">
      <c r="F31" s="14">
        <v>18.70637</v>
      </c>
      <c r="G31" s="14">
        <v>32.408250000000002</v>
      </c>
    </row>
    <row r="32" spans="6:7">
      <c r="F32" s="14">
        <v>14.6831</v>
      </c>
      <c r="G32" s="14">
        <v>28.084009999999999</v>
      </c>
    </row>
    <row r="33" spans="6:7">
      <c r="F33" s="14">
        <v>15.60087</v>
      </c>
      <c r="G33" s="14">
        <v>42.439050000000002</v>
      </c>
    </row>
    <row r="34" spans="6:7">
      <c r="F34" s="14">
        <v>19.22025</v>
      </c>
      <c r="G34" s="14">
        <v>23.341519999999999</v>
      </c>
    </row>
    <row r="35" spans="6:7">
      <c r="F35" s="14">
        <v>26.806170000000002</v>
      </c>
      <c r="G35" s="14">
        <v>22.633430000000001</v>
      </c>
    </row>
    <row r="36" spans="6:7">
      <c r="F36" s="14">
        <v>24.25761</v>
      </c>
      <c r="G36" s="14">
        <v>33.894799999999996</v>
      </c>
    </row>
    <row r="37" spans="6:7">
      <c r="F37" s="14">
        <v>20.661660000000001</v>
      </c>
      <c r="G37" s="14">
        <v>20.229310000000002</v>
      </c>
    </row>
    <row r="38" spans="6:7">
      <c r="F38" s="14">
        <v>15.168369999999999</v>
      </c>
      <c r="G38" s="14">
        <v>22.728860000000001</v>
      </c>
    </row>
    <row r="39" spans="6:7">
      <c r="F39" s="14">
        <v>16.322120000000002</v>
      </c>
      <c r="G39" s="14">
        <v>40.161580000000001</v>
      </c>
    </row>
    <row r="40" spans="6:7">
      <c r="F40" s="14">
        <v>20.626280000000001</v>
      </c>
      <c r="G40" s="14">
        <v>53.448090000000001</v>
      </c>
    </row>
    <row r="41" spans="6:7">
      <c r="F41" s="14">
        <v>8.5050469999999994</v>
      </c>
      <c r="G41" s="14">
        <v>38.061210000000003</v>
      </c>
    </row>
    <row r="42" spans="6:7">
      <c r="F42" s="14">
        <v>14.71261</v>
      </c>
      <c r="G42" s="14">
        <v>39.510910000000003</v>
      </c>
    </row>
    <row r="43" spans="6:7">
      <c r="F43" s="14">
        <v>7.7660130000000001</v>
      </c>
      <c r="G43" s="14">
        <v>32.908209999999997</v>
      </c>
    </row>
    <row r="44" spans="6:7">
      <c r="F44" s="14">
        <v>9.6960999999999995</v>
      </c>
      <c r="G44" s="14">
        <v>25.887920000000001</v>
      </c>
    </row>
    <row r="45" spans="6:7">
      <c r="F45" s="14">
        <v>23.72672</v>
      </c>
      <c r="G45" s="14">
        <v>24.145160000000001</v>
      </c>
    </row>
    <row r="46" spans="6:7">
      <c r="F46" s="14">
        <v>10.77628</v>
      </c>
      <c r="G46" s="14">
        <v>37.46266</v>
      </c>
    </row>
    <row r="47" spans="6:7">
      <c r="F47" s="14">
        <v>8.0571970000000004</v>
      </c>
      <c r="G47" s="14">
        <v>40.181460000000001</v>
      </c>
    </row>
    <row r="48" spans="6:7">
      <c r="F48" s="14">
        <v>14.62776</v>
      </c>
      <c r="G48" s="14">
        <v>37.022669999999998</v>
      </c>
    </row>
    <row r="49" spans="6:7">
      <c r="F49" s="14">
        <v>25.727599999999999</v>
      </c>
      <c r="G49" s="14">
        <v>37.353569999999998</v>
      </c>
    </row>
    <row r="50" spans="6:7">
      <c r="F50" s="14">
        <v>7.5540820000000002</v>
      </c>
      <c r="G50" s="14">
        <v>34.406100000000002</v>
      </c>
    </row>
    <row r="51" spans="6:7">
      <c r="F51" s="14">
        <v>21.734690000000001</v>
      </c>
      <c r="G51" s="14">
        <v>33.338520000000003</v>
      </c>
    </row>
    <row r="52" spans="6:7">
      <c r="F52" s="14">
        <v>27.20064</v>
      </c>
      <c r="G52" s="14">
        <v>26.443940000000001</v>
      </c>
    </row>
    <row r="53" spans="6:7">
      <c r="F53" s="14">
        <v>37.025239999999997</v>
      </c>
      <c r="G53" s="14">
        <v>35.277149999999999</v>
      </c>
    </row>
    <row r="54" spans="6:7">
      <c r="F54" s="14">
        <v>19.115770000000001</v>
      </c>
      <c r="G54" s="14">
        <v>29.590610000000002</v>
      </c>
    </row>
    <row r="55" spans="6:7">
      <c r="F55" s="14">
        <v>38.455019999999998</v>
      </c>
      <c r="G55" s="14">
        <v>24.680990000000001</v>
      </c>
    </row>
    <row r="56" spans="6:7">
      <c r="F56" s="14"/>
      <c r="G56" s="14">
        <v>32.206110000000002</v>
      </c>
    </row>
    <row r="57" spans="6:7">
      <c r="F57" s="14"/>
      <c r="G57" s="14">
        <v>40.730690000000003</v>
      </c>
    </row>
    <row r="58" spans="6:7">
      <c r="F58" s="14"/>
      <c r="G58" s="14">
        <v>37.656649999999999</v>
      </c>
    </row>
    <row r="59" spans="6:7">
      <c r="F59" s="14"/>
      <c r="G59" s="14">
        <v>48.555500000000002</v>
      </c>
    </row>
    <row r="60" spans="6:7">
      <c r="F60" s="14"/>
      <c r="G60" s="14">
        <v>24.785730000000001</v>
      </c>
    </row>
    <row r="61" spans="6:7">
      <c r="F61" s="14"/>
      <c r="G61" s="14">
        <v>30.478149999999999</v>
      </c>
    </row>
    <row r="62" spans="6:7">
      <c r="F62" s="14"/>
      <c r="G62" s="14">
        <v>35.686459999999997</v>
      </c>
    </row>
    <row r="63" spans="6:7">
      <c r="F63" s="14"/>
      <c r="G63" s="14">
        <v>25.62002</v>
      </c>
    </row>
    <row r="64" spans="6:7">
      <c r="F64" s="14"/>
      <c r="G64" s="14">
        <v>49.43835</v>
      </c>
    </row>
    <row r="65" spans="6:7">
      <c r="F65" s="14"/>
      <c r="G65" s="14">
        <v>30.311599999999999</v>
      </c>
    </row>
    <row r="66" spans="6:7">
      <c r="F66" s="14"/>
      <c r="G66" s="14">
        <v>48.034999999999997</v>
      </c>
    </row>
    <row r="67" spans="6:7">
      <c r="F67" s="14"/>
      <c r="G67" s="14">
        <v>28.679310000000001</v>
      </c>
    </row>
    <row r="68" spans="6:7">
      <c r="F68" s="14"/>
      <c r="G68" s="14">
        <v>36.652679999999997</v>
      </c>
    </row>
    <row r="69" spans="6:7">
      <c r="F69" s="14"/>
      <c r="G69" s="14">
        <v>41.758609999999997</v>
      </c>
    </row>
    <row r="70" spans="6:7">
      <c r="F70" s="14"/>
      <c r="G70" s="14">
        <v>25.468430000000001</v>
      </c>
    </row>
    <row r="71" spans="6:7">
      <c r="F71" s="14"/>
      <c r="G71" s="14">
        <v>50.051220000000001</v>
      </c>
    </row>
    <row r="72" spans="6:7">
      <c r="F72" s="14"/>
      <c r="G72" s="14">
        <v>48.370469999999997</v>
      </c>
    </row>
    <row r="73" spans="6:7">
      <c r="F73" s="14"/>
      <c r="G73" s="14">
        <v>47.978140000000003</v>
      </c>
    </row>
    <row r="74" spans="6:7">
      <c r="F74" s="14"/>
      <c r="G74" s="14">
        <v>46.578690000000002</v>
      </c>
    </row>
    <row r="75" spans="6:7">
      <c r="F75" s="14"/>
      <c r="G75" s="14">
        <v>43.141210000000001</v>
      </c>
    </row>
    <row r="76" spans="6:7">
      <c r="F76" s="14"/>
      <c r="G76" s="14">
        <v>41.892139999999998</v>
      </c>
    </row>
    <row r="77" spans="6:7">
      <c r="F77" s="14"/>
      <c r="G77" s="14">
        <v>27.519729999999999</v>
      </c>
    </row>
    <row r="78" spans="6:7">
      <c r="F78" s="14"/>
      <c r="G78" s="14">
        <v>31.042549999999999</v>
      </c>
    </row>
    <row r="79" spans="6:7">
      <c r="F79" s="14"/>
      <c r="G79" s="14">
        <v>46.787140000000001</v>
      </c>
    </row>
    <row r="80" spans="6:7">
      <c r="F80" s="14"/>
      <c r="G80" s="14">
        <v>22.105409999999999</v>
      </c>
    </row>
    <row r="81" spans="6:7">
      <c r="F81" s="14"/>
      <c r="G81" s="14">
        <v>25.372869999999999</v>
      </c>
    </row>
    <row r="82" spans="6:7">
      <c r="F82" s="14"/>
      <c r="G82" s="14">
        <v>28.82188</v>
      </c>
    </row>
    <row r="83" spans="6:7">
      <c r="F83" s="14"/>
      <c r="G83" s="14">
        <v>15.640650000000001</v>
      </c>
    </row>
    <row r="84" spans="6:7">
      <c r="F84" s="14"/>
      <c r="G84" s="14">
        <v>21.7348</v>
      </c>
    </row>
    <row r="85" spans="6:7">
      <c r="F85" s="14"/>
      <c r="G85" s="14">
        <v>28.057320000000001</v>
      </c>
    </row>
    <row r="86" spans="6:7">
      <c r="F86" s="14"/>
      <c r="G86" s="14">
        <v>40.163029999999999</v>
      </c>
    </row>
    <row r="87" spans="6:7">
      <c r="F87" s="14"/>
      <c r="G87" s="14">
        <v>20.250730000000001</v>
      </c>
    </row>
    <row r="88" spans="6:7">
      <c r="F88" s="14"/>
      <c r="G88" s="14">
        <v>13.22444</v>
      </c>
    </row>
    <row r="89" spans="6:7">
      <c r="F89" s="14"/>
      <c r="G89" s="14">
        <v>33.673029999999997</v>
      </c>
    </row>
    <row r="90" spans="6:7">
      <c r="F90" s="14"/>
      <c r="G90" s="14">
        <v>5.8079520000000002</v>
      </c>
    </row>
    <row r="91" spans="6:7">
      <c r="F91" s="14"/>
      <c r="G91" s="14">
        <v>37.552010000000003</v>
      </c>
    </row>
    <row r="92" spans="6:7">
      <c r="F92" s="14"/>
      <c r="G92" s="14">
        <v>32.49944</v>
      </c>
    </row>
    <row r="93" spans="6:7">
      <c r="F93" s="14"/>
      <c r="G93" s="14">
        <v>28.173110000000001</v>
      </c>
    </row>
    <row r="94" spans="6:7">
      <c r="F94" s="14"/>
      <c r="G94" s="14">
        <v>34.117109999999997</v>
      </c>
    </row>
    <row r="95" spans="6:7">
      <c r="F95" s="14"/>
      <c r="G95" s="14">
        <v>46.514830000000003</v>
      </c>
    </row>
    <row r="96" spans="6:7">
      <c r="F96" s="14"/>
      <c r="G96" s="14">
        <v>35.216119999999997</v>
      </c>
    </row>
    <row r="97" spans="6:7">
      <c r="F97" s="14"/>
      <c r="G97" s="14">
        <v>42.151389999999999</v>
      </c>
    </row>
    <row r="98" spans="6:7">
      <c r="F98" s="14"/>
      <c r="G98" s="14">
        <v>33.711170000000003</v>
      </c>
    </row>
    <row r="99" spans="6:7">
      <c r="F99" s="14"/>
      <c r="G99" s="14">
        <v>43.580869999999997</v>
      </c>
    </row>
    <row r="100" spans="6:7">
      <c r="F100" s="14"/>
      <c r="G100" s="14">
        <v>25.552330000000001</v>
      </c>
    </row>
    <row r="101" spans="6:7">
      <c r="F101" s="14"/>
      <c r="G101" s="14">
        <v>38.86186</v>
      </c>
    </row>
    <row r="102" spans="6:7">
      <c r="F102" s="14"/>
      <c r="G102" s="14">
        <v>38.382739999999998</v>
      </c>
    </row>
    <row r="103" spans="6:7">
      <c r="F103" s="14"/>
      <c r="G103" s="14">
        <v>28.005859999999998</v>
      </c>
    </row>
    <row r="104" spans="6:7">
      <c r="F104" s="14"/>
      <c r="G104" s="14">
        <v>31.264900000000001</v>
      </c>
    </row>
    <row r="105" spans="6:7">
      <c r="F105" s="14"/>
      <c r="G105" s="14">
        <v>26.877320000000001</v>
      </c>
    </row>
    <row r="106" spans="6:7">
      <c r="F106" s="14"/>
      <c r="G106" s="14">
        <v>28.945910000000001</v>
      </c>
    </row>
    <row r="107" spans="6:7">
      <c r="F107" s="14"/>
      <c r="G107" s="14">
        <v>34.251199999999997</v>
      </c>
    </row>
    <row r="108" spans="6:7">
      <c r="F108" s="14"/>
      <c r="G108" s="14">
        <v>42.868749999999999</v>
      </c>
    </row>
    <row r="109" spans="6:7">
      <c r="F109" s="14"/>
      <c r="G109" s="14">
        <v>65.351299999999995</v>
      </c>
    </row>
    <row r="110" spans="6:7">
      <c r="F110" s="14"/>
      <c r="G110" s="14">
        <v>33.015070000000001</v>
      </c>
    </row>
    <row r="111" spans="6:7">
      <c r="F111" s="14"/>
      <c r="G111" s="14">
        <v>58.383490000000002</v>
      </c>
    </row>
    <row r="112" spans="6:7">
      <c r="F112" s="14"/>
      <c r="G112" s="14">
        <v>25.549769999999999</v>
      </c>
    </row>
    <row r="113" spans="6:7">
      <c r="F113" s="14"/>
      <c r="G113" s="14">
        <v>22.713760000000001</v>
      </c>
    </row>
    <row r="114" spans="6:7">
      <c r="F114" s="14"/>
      <c r="G114" s="14">
        <v>22.995760000000001</v>
      </c>
    </row>
    <row r="115" spans="6:7">
      <c r="F115" s="14"/>
      <c r="G115" s="14">
        <v>19.733989999999999</v>
      </c>
    </row>
    <row r="116" spans="6:7">
      <c r="F116" s="14"/>
      <c r="G116" s="14">
        <v>7.4060050000000004</v>
      </c>
    </row>
    <row r="117" spans="6:7">
      <c r="F117" s="14"/>
      <c r="G117" s="14">
        <v>29.646730000000002</v>
      </c>
    </row>
    <row r="118" spans="6:7">
      <c r="F118" s="14"/>
      <c r="G118" s="14">
        <v>32.008899999999997</v>
      </c>
    </row>
    <row r="119" spans="6:7">
      <c r="F119" s="14"/>
      <c r="G119" s="14">
        <v>27.083729999999999</v>
      </c>
    </row>
    <row r="120" spans="6:7">
      <c r="F120" s="14"/>
      <c r="G120" s="14">
        <v>7.2549260000000002</v>
      </c>
    </row>
    <row r="121" spans="6:7">
      <c r="F121" s="14"/>
      <c r="G121" s="14">
        <v>6.2416809999999998</v>
      </c>
    </row>
    <row r="122" spans="6:7">
      <c r="F122" s="14"/>
      <c r="G122" s="14">
        <v>24.301500000000001</v>
      </c>
    </row>
    <row r="123" spans="6:7">
      <c r="F123" s="14"/>
      <c r="G123" s="14">
        <v>28.328880000000002</v>
      </c>
    </row>
    <row r="124" spans="6:7">
      <c r="F124" s="14"/>
      <c r="G124" s="14">
        <v>14.99019</v>
      </c>
    </row>
    <row r="125" spans="6:7">
      <c r="F125" s="14"/>
      <c r="G125" s="14">
        <v>33.144620000000003</v>
      </c>
    </row>
    <row r="126" spans="6:7">
      <c r="F126" s="14"/>
      <c r="G126" s="14">
        <v>11.19936</v>
      </c>
    </row>
    <row r="127" spans="6:7">
      <c r="F127" s="14"/>
      <c r="G127" s="14">
        <v>16.109539999999999</v>
      </c>
    </row>
    <row r="128" spans="6:7">
      <c r="F128" s="14"/>
      <c r="G128" s="14">
        <v>18.134250000000002</v>
      </c>
    </row>
    <row r="129" spans="6:7">
      <c r="F129" s="14"/>
      <c r="G129" s="14">
        <v>22.937169999999998</v>
      </c>
    </row>
    <row r="130" spans="6:7">
      <c r="F130" s="14"/>
      <c r="G130" s="14">
        <v>24.18282</v>
      </c>
    </row>
    <row r="131" spans="6:7">
      <c r="F131" s="14"/>
      <c r="G131" s="14">
        <v>22.87781</v>
      </c>
    </row>
    <row r="132" spans="6:7">
      <c r="F132" s="14"/>
      <c r="G132" s="14">
        <v>22.693149999999999</v>
      </c>
    </row>
    <row r="133" spans="6:7">
      <c r="F133" s="14"/>
      <c r="G133" s="14">
        <v>18.354230000000001</v>
      </c>
    </row>
    <row r="134" spans="6:7">
      <c r="F134" s="14"/>
      <c r="G134" s="14">
        <v>22.706969999999998</v>
      </c>
    </row>
    <row r="135" spans="6:7">
      <c r="F135" s="14"/>
      <c r="G135" s="14">
        <v>19.08812</v>
      </c>
    </row>
    <row r="136" spans="6:7">
      <c r="F136" s="14"/>
      <c r="G136" s="14">
        <v>22.49699</v>
      </c>
    </row>
    <row r="137" spans="6:7">
      <c r="F137" s="14"/>
      <c r="G137" s="14">
        <v>34.247660000000003</v>
      </c>
    </row>
    <row r="138" spans="6:7">
      <c r="F138" s="14"/>
      <c r="G138" s="14">
        <v>20.70598</v>
      </c>
    </row>
    <row r="139" spans="6:7">
      <c r="F139" s="14"/>
      <c r="G139" s="14">
        <v>27.527259999999998</v>
      </c>
    </row>
    <row r="140" spans="6:7">
      <c r="F140" s="14"/>
      <c r="G140" s="14">
        <v>23.085999999999999</v>
      </c>
    </row>
    <row r="141" spans="6:7">
      <c r="F141" s="14"/>
      <c r="G141" s="14">
        <v>9.8464559999999999</v>
      </c>
    </row>
    <row r="142" spans="6:7">
      <c r="F142" s="14"/>
      <c r="G142" s="14">
        <v>22.446179999999998</v>
      </c>
    </row>
    <row r="143" spans="6:7">
      <c r="F143" s="14"/>
      <c r="G143" s="14">
        <v>33.674039999999998</v>
      </c>
    </row>
    <row r="144" spans="6:7">
      <c r="F144" s="14"/>
      <c r="G144" s="14">
        <v>25.238440000000001</v>
      </c>
    </row>
    <row r="145" spans="6:7">
      <c r="F145" s="14"/>
      <c r="G145" s="14">
        <v>39.71828</v>
      </c>
    </row>
    <row r="146" spans="6:7">
      <c r="F146" s="14"/>
      <c r="G146" s="14">
        <v>23.056480000000001</v>
      </c>
    </row>
    <row r="147" spans="6:7">
      <c r="F147" s="14"/>
      <c r="G147" s="14">
        <v>7.8524180000000001</v>
      </c>
    </row>
    <row r="148" spans="6:7">
      <c r="F148" s="14"/>
      <c r="G148" s="14">
        <v>5.7041909999999998</v>
      </c>
    </row>
    <row r="149" spans="6:7">
      <c r="F149" s="14"/>
      <c r="G149" s="14">
        <v>22.78228</v>
      </c>
    </row>
    <row r="150" spans="6:7">
      <c r="F150" s="14"/>
      <c r="G150" s="14">
        <v>19.691079999999999</v>
      </c>
    </row>
    <row r="151" spans="6:7">
      <c r="F151" s="14"/>
      <c r="G151" s="14">
        <v>15.97214</v>
      </c>
    </row>
    <row r="152" spans="6:7">
      <c r="F152" s="14"/>
      <c r="G152" s="14">
        <v>19.461680000000001</v>
      </c>
    </row>
    <row r="153" spans="6:7">
      <c r="F153" s="14"/>
      <c r="G153" s="14">
        <v>21.503959999999999</v>
      </c>
    </row>
    <row r="154" spans="6:7">
      <c r="F154" s="14"/>
      <c r="G154" s="14">
        <v>9.5958819999999996</v>
      </c>
    </row>
    <row r="155" spans="6:7">
      <c r="F155" s="14"/>
      <c r="G155" s="14">
        <v>19.149480000000001</v>
      </c>
    </row>
    <row r="156" spans="6:7">
      <c r="F156" s="14"/>
      <c r="G156" s="14">
        <v>25.0946</v>
      </c>
    </row>
    <row r="157" spans="6:7">
      <c r="F157" s="14"/>
      <c r="G157" s="14">
        <v>11.868410000000001</v>
      </c>
    </row>
    <row r="158" spans="6:7">
      <c r="F158" s="14"/>
      <c r="G158" s="14">
        <v>2.3403079999999998</v>
      </c>
    </row>
    <row r="159" spans="6:7">
      <c r="F159" s="14"/>
      <c r="G159" s="14">
        <v>23.799399999999999</v>
      </c>
    </row>
    <row r="160" spans="6:7">
      <c r="F160" s="14"/>
      <c r="G160" s="14">
        <v>20.2563</v>
      </c>
    </row>
    <row r="161" spans="6:7">
      <c r="F161" s="14"/>
      <c r="G161" s="14">
        <v>15.874219999999999</v>
      </c>
    </row>
    <row r="162" spans="6:7">
      <c r="F162" s="14"/>
      <c r="G162" s="14">
        <v>13.42362</v>
      </c>
    </row>
    <row r="163" spans="6:7">
      <c r="F163" s="14"/>
      <c r="G163" s="14">
        <v>27.107140000000001</v>
      </c>
    </row>
    <row r="164" spans="6:7">
      <c r="F164" s="14"/>
      <c r="G164" s="14">
        <v>19.306149999999999</v>
      </c>
    </row>
    <row r="165" spans="6:7">
      <c r="F165" s="14"/>
      <c r="G165" s="14">
        <v>13.323219999999999</v>
      </c>
    </row>
    <row r="166" spans="6:7">
      <c r="F166" s="14"/>
      <c r="G166" s="14">
        <v>26.106249999999999</v>
      </c>
    </row>
    <row r="167" spans="6:7">
      <c r="F167" s="14"/>
      <c r="G167" s="14">
        <v>25.418240000000001</v>
      </c>
    </row>
    <row r="168" spans="6:7">
      <c r="F168" s="14"/>
      <c r="G168" s="14">
        <v>21.56757</v>
      </c>
    </row>
    <row r="169" spans="6:7">
      <c r="F169" s="14"/>
      <c r="G169" s="14">
        <v>27.941410000000001</v>
      </c>
    </row>
    <row r="170" spans="6:7">
      <c r="F170" s="14"/>
      <c r="G170" s="14">
        <v>17.91771</v>
      </c>
    </row>
    <row r="171" spans="6:7">
      <c r="F171" s="14"/>
      <c r="G171" s="14">
        <v>8.9603330000000003</v>
      </c>
    </row>
    <row r="172" spans="6:7">
      <c r="F172" s="14"/>
      <c r="G172" s="14">
        <v>21.846630000000001</v>
      </c>
    </row>
    <row r="173" spans="6:7">
      <c r="F173" s="14"/>
      <c r="G173" s="14">
        <v>24.182469999999999</v>
      </c>
    </row>
    <row r="174" spans="6:7">
      <c r="F174" s="14"/>
      <c r="G174" s="14">
        <v>18.280259999999998</v>
      </c>
    </row>
    <row r="175" spans="6:7">
      <c r="F175" s="14"/>
      <c r="G175" s="14">
        <v>23.80359</v>
      </c>
    </row>
    <row r="176" spans="6:7">
      <c r="F176" s="14"/>
      <c r="G176" s="14">
        <v>21.047090000000001</v>
      </c>
    </row>
    <row r="177" spans="6:7">
      <c r="F177" s="14"/>
      <c r="G177" s="14">
        <v>3.3319420000000002</v>
      </c>
    </row>
    <row r="178" spans="6:7">
      <c r="F178" s="14"/>
      <c r="G178" s="14">
        <v>34.552680000000002</v>
      </c>
    </row>
    <row r="179" spans="6:7">
      <c r="F179" s="14"/>
      <c r="G179" s="14">
        <v>22.274180000000001</v>
      </c>
    </row>
    <row r="180" spans="6:7">
      <c r="F180" s="14"/>
      <c r="G180" s="14">
        <v>25.253139999999998</v>
      </c>
    </row>
    <row r="181" spans="6:7">
      <c r="F181" s="14"/>
      <c r="G181" s="14">
        <v>13.539110000000001</v>
      </c>
    </row>
    <row r="182" spans="6:7">
      <c r="F182" s="14"/>
      <c r="G182" s="14">
        <v>16.592300000000002</v>
      </c>
    </row>
    <row r="183" spans="6:7">
      <c r="F183" s="14"/>
      <c r="G183" s="14">
        <v>28.673929999999999</v>
      </c>
    </row>
    <row r="184" spans="6:7">
      <c r="F184" s="14"/>
      <c r="G184" s="14">
        <v>27.597660000000001</v>
      </c>
    </row>
    <row r="185" spans="6:7">
      <c r="F185" s="14"/>
      <c r="G185" s="14">
        <v>20.397749999999998</v>
      </c>
    </row>
    <row r="186" spans="6:7">
      <c r="F186" s="14"/>
      <c r="G186" s="14">
        <v>16.03406</v>
      </c>
    </row>
    <row r="187" spans="6:7">
      <c r="F187" s="14"/>
      <c r="G187" s="14">
        <v>41.379240000000003</v>
      </c>
    </row>
    <row r="188" spans="6:7">
      <c r="F188" s="14"/>
      <c r="G188" s="14">
        <v>29.686</v>
      </c>
    </row>
    <row r="189" spans="6:7">
      <c r="F189" s="14"/>
      <c r="G189" s="14">
        <v>19.332229999999999</v>
      </c>
    </row>
    <row r="190" spans="6:7">
      <c r="F190" s="14"/>
      <c r="G190" s="14">
        <v>13.63226</v>
      </c>
    </row>
    <row r="191" spans="6:7">
      <c r="F191" s="14"/>
      <c r="G191" s="14">
        <v>24.557269999999999</v>
      </c>
    </row>
    <row r="192" spans="6:7">
      <c r="F192" s="14"/>
      <c r="G192" s="14">
        <v>27.38888</v>
      </c>
    </row>
    <row r="193" spans="6:7">
      <c r="F193" s="14"/>
      <c r="G193" s="14">
        <v>29.276700000000002</v>
      </c>
    </row>
    <row r="194" spans="6:7">
      <c r="F194" s="14"/>
      <c r="G194" s="14">
        <v>28.178170000000001</v>
      </c>
    </row>
    <row r="195" spans="6:7">
      <c r="F195" s="14"/>
      <c r="G195" s="14">
        <v>17.27168</v>
      </c>
    </row>
    <row r="196" spans="6:7">
      <c r="F196" s="14"/>
      <c r="G196" s="14">
        <v>7.9416349999999998</v>
      </c>
    </row>
    <row r="197" spans="6:7">
      <c r="F197" s="14"/>
      <c r="G197" s="14">
        <v>34.28586</v>
      </c>
    </row>
    <row r="198" spans="6:7">
      <c r="F198" s="14"/>
      <c r="G198" s="14">
        <v>32.394590000000001</v>
      </c>
    </row>
    <row r="199" spans="6:7">
      <c r="F199" s="14"/>
      <c r="G199" s="14">
        <v>18.89931</v>
      </c>
    </row>
    <row r="200" spans="6:7">
      <c r="F200" s="14"/>
      <c r="G200" s="14">
        <v>25.383050000000001</v>
      </c>
    </row>
    <row r="201" spans="6:7">
      <c r="F201" s="14"/>
      <c r="G201" s="14">
        <v>27.119060000000001</v>
      </c>
    </row>
    <row r="202" spans="6:7">
      <c r="F202" s="14"/>
      <c r="G202" s="14">
        <v>32.557110000000002</v>
      </c>
    </row>
    <row r="203" spans="6:7">
      <c r="F203" s="14"/>
      <c r="G203" s="14">
        <v>28.87811</v>
      </c>
    </row>
    <row r="204" spans="6:7">
      <c r="F204" s="14"/>
      <c r="G204" s="14">
        <v>35.379530000000003</v>
      </c>
    </row>
    <row r="205" spans="6:7">
      <c r="F205" s="14"/>
      <c r="G205" s="14">
        <v>52.80639</v>
      </c>
    </row>
    <row r="206" spans="6:7">
      <c r="F206" s="14"/>
      <c r="G206" s="14">
        <v>42.677790000000002</v>
      </c>
    </row>
    <row r="207" spans="6:7">
      <c r="F207" s="14"/>
      <c r="G207" s="14">
        <v>29.381710000000002</v>
      </c>
    </row>
    <row r="208" spans="6:7">
      <c r="F208" s="14"/>
      <c r="G208" s="14">
        <v>43.887639999999998</v>
      </c>
    </row>
    <row r="209" spans="6:7">
      <c r="F209" s="14"/>
      <c r="G209" s="14">
        <v>27.75094</v>
      </c>
    </row>
    <row r="210" spans="6:7">
      <c r="F210" s="14"/>
      <c r="G210" s="14">
        <v>31.153960000000001</v>
      </c>
    </row>
    <row r="211" spans="6:7">
      <c r="F211" s="14"/>
      <c r="G211" s="14">
        <v>35.719320000000003</v>
      </c>
    </row>
    <row r="212" spans="6:7">
      <c r="F212" s="14"/>
      <c r="G212" s="14">
        <v>23.01981</v>
      </c>
    </row>
    <row r="213" spans="6:7">
      <c r="F213" s="14"/>
      <c r="G213" s="14">
        <v>32.22569</v>
      </c>
    </row>
    <row r="214" spans="6:7">
      <c r="F214" s="14"/>
      <c r="G214" s="14">
        <v>28.429259999999999</v>
      </c>
    </row>
    <row r="215" spans="6:7">
      <c r="F215" s="14"/>
      <c r="G215" s="14">
        <v>19.640879999999999</v>
      </c>
    </row>
    <row r="216" spans="6:7">
      <c r="F216" s="14"/>
      <c r="G216" s="14">
        <v>21.42548</v>
      </c>
    </row>
    <row r="217" spans="6:7">
      <c r="F217" s="14"/>
      <c r="G217" s="14">
        <v>33.058529999999998</v>
      </c>
    </row>
    <row r="218" spans="6:7">
      <c r="F218" s="14"/>
      <c r="G218" s="14">
        <v>22.722390000000001</v>
      </c>
    </row>
    <row r="219" spans="6:7">
      <c r="F219" s="14"/>
      <c r="G219" s="14">
        <v>18.60754</v>
      </c>
    </row>
    <row r="220" spans="6:7">
      <c r="F220" s="14"/>
      <c r="G220" s="14">
        <v>27.20843</v>
      </c>
    </row>
    <row r="221" spans="6:7">
      <c r="F221" s="14"/>
      <c r="G221" s="14">
        <v>25.539100000000001</v>
      </c>
    </row>
    <row r="222" spans="6:7">
      <c r="F222" s="14"/>
      <c r="G222" s="14">
        <v>21.387630000000001</v>
      </c>
    </row>
    <row r="223" spans="6:7">
      <c r="F223" s="14"/>
      <c r="G223" s="14">
        <v>6.1441109999999997</v>
      </c>
    </row>
    <row r="224" spans="6:7">
      <c r="F224" s="14"/>
      <c r="G224" s="14">
        <v>16.748740000000002</v>
      </c>
    </row>
    <row r="225" spans="6:7">
      <c r="F225" s="14"/>
      <c r="G225" s="14">
        <v>30.81223</v>
      </c>
    </row>
    <row r="226" spans="6:7">
      <c r="F226" s="14"/>
      <c r="G226" s="14">
        <v>36.129480000000001</v>
      </c>
    </row>
    <row r="227" spans="6:7">
      <c r="F227" s="14"/>
      <c r="G227" s="14">
        <v>26.64312</v>
      </c>
    </row>
    <row r="228" spans="6:7">
      <c r="F228" s="14"/>
      <c r="G228" s="14">
        <v>31.249120000000001</v>
      </c>
    </row>
    <row r="229" spans="6:7">
      <c r="F229" s="14"/>
      <c r="G229" s="14">
        <v>26.00752</v>
      </c>
    </row>
    <row r="230" spans="6:7">
      <c r="F230" s="14"/>
      <c r="G230" s="14">
        <v>28.421189999999999</v>
      </c>
    </row>
    <row r="231" spans="6:7">
      <c r="F231" s="14"/>
      <c r="G231" s="14">
        <v>26.59301</v>
      </c>
    </row>
    <row r="232" spans="6:7">
      <c r="F232" s="14"/>
      <c r="G232" s="14">
        <v>21.214120000000001</v>
      </c>
    </row>
    <row r="233" spans="6:7">
      <c r="F233" s="14"/>
      <c r="G233" s="14">
        <v>21.845749999999999</v>
      </c>
    </row>
    <row r="234" spans="6:7">
      <c r="F234" s="14"/>
      <c r="G234" s="14">
        <v>27.425160000000002</v>
      </c>
    </row>
    <row r="235" spans="6:7">
      <c r="F235" s="14"/>
      <c r="G235" s="14">
        <v>32.767890000000001</v>
      </c>
    </row>
    <row r="236" spans="6:7">
      <c r="F236" s="14"/>
      <c r="G236" s="14">
        <v>25.696190000000001</v>
      </c>
    </row>
    <row r="237" spans="6:7">
      <c r="F237" s="14"/>
      <c r="G237" s="14">
        <v>41.350990000000003</v>
      </c>
    </row>
    <row r="238" spans="6:7">
      <c r="F238" s="14"/>
      <c r="G238" s="14">
        <v>25.46921</v>
      </c>
    </row>
    <row r="239" spans="6:7">
      <c r="F239" s="14"/>
      <c r="G239" s="14">
        <v>19.305730000000001</v>
      </c>
    </row>
    <row r="240" spans="6:7">
      <c r="F240" s="14"/>
      <c r="G240" s="14">
        <v>29.48265</v>
      </c>
    </row>
    <row r="241" spans="6:7">
      <c r="F241" s="14"/>
      <c r="G241" s="14">
        <v>24.96977</v>
      </c>
    </row>
    <row r="242" spans="6:7">
      <c r="F242" s="14"/>
      <c r="G242" s="14">
        <v>24.991</v>
      </c>
    </row>
    <row r="243" spans="6:7">
      <c r="F243" s="14"/>
      <c r="G243" s="14">
        <v>31.510439999999999</v>
      </c>
    </row>
    <row r="244" spans="6:7">
      <c r="F244" s="14"/>
      <c r="G244" s="14">
        <v>34.912799999999997</v>
      </c>
    </row>
    <row r="245" spans="6:7">
      <c r="F245" s="14"/>
      <c r="G245" s="14">
        <v>9.0844699999999996</v>
      </c>
    </row>
    <row r="246" spans="6:7">
      <c r="F246" s="14"/>
      <c r="G246" s="14">
        <v>8.7011260000000004</v>
      </c>
    </row>
    <row r="247" spans="6:7">
      <c r="F247" s="14"/>
      <c r="G247" s="14">
        <v>9.1669339999999995</v>
      </c>
    </row>
    <row r="248" spans="6:7">
      <c r="F248" s="14"/>
      <c r="G248" s="14">
        <v>6.2920509999999998</v>
      </c>
    </row>
    <row r="249" spans="6:7">
      <c r="F249" s="14"/>
      <c r="G249" s="14">
        <v>7.3911540000000002</v>
      </c>
    </row>
    <row r="250" spans="6:7">
      <c r="F250" s="14"/>
      <c r="G250" s="14">
        <v>6.4736289999999999</v>
      </c>
    </row>
    <row r="251" spans="6:7">
      <c r="F251" s="14"/>
      <c r="G251" s="14">
        <v>3.2075659999999999</v>
      </c>
    </row>
    <row r="252" spans="6:7">
      <c r="F252" s="14"/>
      <c r="G252" s="14">
        <v>18.368749999999999</v>
      </c>
    </row>
    <row r="253" spans="6:7">
      <c r="F253" s="14"/>
      <c r="G253" s="14">
        <v>26.754930000000002</v>
      </c>
    </row>
    <row r="254" spans="6:7">
      <c r="F254" s="14"/>
      <c r="G254" s="14">
        <v>31.73743</v>
      </c>
    </row>
    <row r="255" spans="6:7">
      <c r="F255" s="14"/>
      <c r="G255" s="14">
        <v>33.121009999999998</v>
      </c>
    </row>
    <row r="256" spans="6:7">
      <c r="F256" s="14"/>
      <c r="G256" s="14">
        <v>24.780460000000001</v>
      </c>
    </row>
    <row r="257" spans="6:7">
      <c r="F257" s="14"/>
      <c r="G257" s="14">
        <v>29.18702</v>
      </c>
    </row>
    <row r="258" spans="6:7">
      <c r="F258" s="14"/>
      <c r="G258" s="14">
        <v>20.470310000000001</v>
      </c>
    </row>
    <row r="259" spans="6:7">
      <c r="F259" s="14"/>
      <c r="G259" s="14">
        <v>30.73629</v>
      </c>
    </row>
    <row r="260" spans="6:7">
      <c r="F260" s="14"/>
      <c r="G260" s="14">
        <v>20.426559999999998</v>
      </c>
    </row>
    <row r="261" spans="6:7">
      <c r="F261" s="14"/>
      <c r="G261" s="14">
        <v>8.8778100000000002</v>
      </c>
    </row>
    <row r="262" spans="6:7">
      <c r="F262" s="14"/>
      <c r="G262" s="14">
        <v>22.701550000000001</v>
      </c>
    </row>
    <row r="263" spans="6:7">
      <c r="F263" s="14"/>
      <c r="G263" s="14">
        <v>32.524949999999997</v>
      </c>
    </row>
    <row r="264" spans="6:7">
      <c r="F264" s="14"/>
      <c r="G264" s="14">
        <v>38.13006</v>
      </c>
    </row>
    <row r="265" spans="6:7">
      <c r="F265" s="14"/>
      <c r="G265" s="14">
        <v>28.46819</v>
      </c>
    </row>
    <row r="266" spans="6:7">
      <c r="F266" s="14"/>
      <c r="G266" s="14">
        <v>8.2918120000000002</v>
      </c>
    </row>
    <row r="267" spans="6:7">
      <c r="F267" s="14"/>
      <c r="G267" s="14">
        <v>7.9851340000000004</v>
      </c>
    </row>
    <row r="268" spans="6:7">
      <c r="F268" s="14"/>
      <c r="G268" s="14">
        <v>5.7817949999999998</v>
      </c>
    </row>
    <row r="269" spans="6:7">
      <c r="F269" s="14"/>
      <c r="G269" s="14">
        <v>3.9041359999999998</v>
      </c>
    </row>
    <row r="270" spans="6:7">
      <c r="F270" s="14"/>
      <c r="G270" s="14">
        <v>3.7413479999999999</v>
      </c>
    </row>
    <row r="271" spans="6:7">
      <c r="F271" s="14"/>
      <c r="G271" s="14">
        <v>5.2277760000000004</v>
      </c>
    </row>
    <row r="272" spans="6:7">
      <c r="F272" s="14"/>
      <c r="G272" s="14">
        <v>5.8447930000000001</v>
      </c>
    </row>
    <row r="273" spans="6:7">
      <c r="F273" s="14"/>
      <c r="G273" s="14">
        <v>8.0969529999999992</v>
      </c>
    </row>
    <row r="274" spans="6:7">
      <c r="F274" s="14"/>
      <c r="G274" s="14">
        <v>31.385999999999999</v>
      </c>
    </row>
    <row r="275" spans="6:7">
      <c r="F275" s="14"/>
      <c r="G275" s="14">
        <v>28.087019999999999</v>
      </c>
    </row>
    <row r="276" spans="6:7">
      <c r="F276" s="14"/>
      <c r="G276" s="14">
        <v>31.926410000000001</v>
      </c>
    </row>
    <row r="277" spans="6:7">
      <c r="F277" s="14"/>
      <c r="G277" s="14">
        <v>43.435220000000001</v>
      </c>
    </row>
    <row r="278" spans="6:7">
      <c r="F278" s="14"/>
      <c r="G278" s="14">
        <v>38.024650000000001</v>
      </c>
    </row>
    <row r="279" spans="6:7">
      <c r="F279" s="14"/>
      <c r="G279" s="14">
        <v>28.800249999999998</v>
      </c>
    </row>
    <row r="280" spans="6:7">
      <c r="F280" s="14"/>
      <c r="G280" s="14">
        <v>28.245729999999998</v>
      </c>
    </row>
    <row r="281" spans="6:7">
      <c r="F281" s="14"/>
      <c r="G281" s="14">
        <v>28.746590000000001</v>
      </c>
    </row>
    <row r="282" spans="6:7">
      <c r="F282" s="14"/>
      <c r="G282" s="14">
        <v>23.32856</v>
      </c>
    </row>
    <row r="283" spans="6:7">
      <c r="F283" s="14"/>
      <c r="G283" s="14">
        <v>19.58501</v>
      </c>
    </row>
    <row r="284" spans="6:7">
      <c r="F284" s="14"/>
      <c r="G284" s="14">
        <v>18.4635</v>
      </c>
    </row>
    <row r="285" spans="6:7">
      <c r="F285" s="14"/>
      <c r="G285" s="14">
        <v>38.661430000000003</v>
      </c>
    </row>
    <row r="286" spans="6:7">
      <c r="F286" s="14"/>
      <c r="G286" s="14">
        <v>16.66366</v>
      </c>
    </row>
    <row r="287" spans="6:7">
      <c r="F287" s="14"/>
      <c r="G287" s="14">
        <v>26.157409999999999</v>
      </c>
    </row>
    <row r="288" spans="6:7">
      <c r="F288" s="14"/>
      <c r="G288" s="14">
        <v>16.857589999999998</v>
      </c>
    </row>
    <row r="289" spans="6:7">
      <c r="F289" s="14"/>
      <c r="G289" s="14">
        <v>35.081220000000002</v>
      </c>
    </row>
    <row r="290" spans="6:7">
      <c r="F290" s="14"/>
      <c r="G290" s="14">
        <v>15.57419</v>
      </c>
    </row>
    <row r="291" spans="6:7">
      <c r="F291" s="14"/>
      <c r="G291" s="14">
        <v>21.230029999999999</v>
      </c>
    </row>
    <row r="292" spans="6:7">
      <c r="F292" s="14"/>
      <c r="G292" s="14">
        <v>17.629449999999999</v>
      </c>
    </row>
    <row r="293" spans="6:7">
      <c r="F293" s="14"/>
      <c r="G293" s="14">
        <v>22.880949999999999</v>
      </c>
    </row>
    <row r="294" spans="6:7">
      <c r="F294" s="14"/>
      <c r="G294" s="14">
        <v>20.718240000000002</v>
      </c>
    </row>
    <row r="295" spans="6:7">
      <c r="F295" s="14"/>
      <c r="G295" s="14">
        <v>20.603020000000001</v>
      </c>
    </row>
    <row r="296" spans="6:7">
      <c r="F296" s="14"/>
      <c r="G296" s="14">
        <v>31.832360000000001</v>
      </c>
    </row>
    <row r="297" spans="6:7">
      <c r="F297" s="14"/>
      <c r="G297" s="14">
        <v>46.393230000000003</v>
      </c>
    </row>
    <row r="298" spans="6:7">
      <c r="F298" s="14"/>
      <c r="G298" s="14">
        <v>20.993580000000001</v>
      </c>
    </row>
    <row r="299" spans="6:7">
      <c r="F299" s="14"/>
      <c r="G299" s="14">
        <v>40.487690000000001</v>
      </c>
    </row>
    <row r="300" spans="6:7">
      <c r="F300" s="14"/>
      <c r="G300" s="14">
        <v>21.631</v>
      </c>
    </row>
    <row r="301" spans="6:7">
      <c r="F301" s="14"/>
      <c r="G301" s="14">
        <v>13.00995</v>
      </c>
    </row>
    <row r="302" spans="6:7">
      <c r="F302" s="14"/>
      <c r="G302" s="14">
        <v>24.98357</v>
      </c>
    </row>
    <row r="303" spans="6:7">
      <c r="F303" s="14"/>
      <c r="G303" s="14">
        <v>26.555019999999999</v>
      </c>
    </row>
    <row r="304" spans="6:7">
      <c r="F304" s="14"/>
      <c r="G304" s="14">
        <v>55.171639999999996</v>
      </c>
    </row>
    <row r="305" spans="6:7">
      <c r="F305" s="14"/>
      <c r="G305" s="14">
        <v>20.183669999999999</v>
      </c>
    </row>
    <row r="306" spans="6:7">
      <c r="F306" s="14"/>
      <c r="G306" s="14">
        <v>6.7931330000000001</v>
      </c>
    </row>
    <row r="307" spans="6:7">
      <c r="F307" s="14"/>
      <c r="G307" s="14">
        <v>21.274360000000001</v>
      </c>
    </row>
    <row r="308" spans="6:7">
      <c r="F308" s="14"/>
      <c r="G308" s="14">
        <v>19.83719</v>
      </c>
    </row>
    <row r="309" spans="6:7">
      <c r="F309" s="14"/>
      <c r="G309" s="14">
        <v>18.62228</v>
      </c>
    </row>
    <row r="310" spans="6:7">
      <c r="F310" s="14"/>
      <c r="G310" s="14">
        <v>23.44379</v>
      </c>
    </row>
    <row r="311" spans="6:7">
      <c r="F311" s="14"/>
      <c r="G311" s="14">
        <v>32.94905</v>
      </c>
    </row>
    <row r="312" spans="6:7">
      <c r="F312" s="14"/>
      <c r="G312" s="14">
        <v>17.892569999999999</v>
      </c>
    </row>
    <row r="313" spans="6:7">
      <c r="F313" s="14"/>
      <c r="G313" s="14">
        <v>24.54571</v>
      </c>
    </row>
    <row r="314" spans="6:7">
      <c r="F314" s="14"/>
      <c r="G314" s="14">
        <v>35.476900000000001</v>
      </c>
    </row>
    <row r="315" spans="6:7">
      <c r="F315" s="14"/>
      <c r="G315" s="14">
        <v>6.5501290000000001</v>
      </c>
    </row>
    <row r="316" spans="6:7">
      <c r="F316" s="14"/>
      <c r="G316" s="14">
        <v>8.6839720000000007</v>
      </c>
    </row>
    <row r="317" spans="6:7">
      <c r="F317" s="14"/>
      <c r="G317" s="14">
        <v>23.04569</v>
      </c>
    </row>
    <row r="318" spans="6:7">
      <c r="F318" s="14"/>
      <c r="G318" s="14">
        <v>22.4801</v>
      </c>
    </row>
    <row r="319" spans="6:7">
      <c r="F319" s="14"/>
      <c r="G319" s="14">
        <v>11.52777</v>
      </c>
    </row>
    <row r="320" spans="6:7">
      <c r="F320" s="14"/>
      <c r="G320" s="14">
        <v>13.189550000000001</v>
      </c>
    </row>
    <row r="321" spans="6:7">
      <c r="F321" s="14"/>
      <c r="G321" s="14">
        <v>26.321940000000001</v>
      </c>
    </row>
    <row r="322" spans="6:7">
      <c r="F322" s="14"/>
      <c r="G322" s="14">
        <v>9.1039729999999999</v>
      </c>
    </row>
    <row r="323" spans="6:7">
      <c r="F323" s="14"/>
      <c r="G323" s="14">
        <v>30.0931</v>
      </c>
    </row>
    <row r="324" spans="6:7">
      <c r="F324" s="14"/>
      <c r="G324" s="14">
        <v>25.468129999999999</v>
      </c>
    </row>
    <row r="325" spans="6:7">
      <c r="F325" s="14"/>
      <c r="G325" s="14">
        <v>2.3531369999999998</v>
      </c>
    </row>
    <row r="326" spans="6:7">
      <c r="F326" s="14"/>
      <c r="G326" s="14">
        <v>7.9433280000000002</v>
      </c>
    </row>
    <row r="327" spans="6:7">
      <c r="F327" s="14"/>
      <c r="G327" s="14">
        <v>26.370239999999999</v>
      </c>
    </row>
    <row r="328" spans="6:7">
      <c r="F328" s="14"/>
      <c r="G328" s="14">
        <v>4.6437249999999999</v>
      </c>
    </row>
    <row r="329" spans="6:7">
      <c r="F329" s="14"/>
      <c r="G329" s="14">
        <v>30.35324</v>
      </c>
    </row>
    <row r="330" spans="6:7">
      <c r="F330" s="14"/>
      <c r="G330" s="14">
        <v>14.185790000000001</v>
      </c>
    </row>
    <row r="331" spans="6:7">
      <c r="F331" s="14"/>
      <c r="G331" s="14">
        <v>20.360779999999998</v>
      </c>
    </row>
    <row r="332" spans="6:7">
      <c r="F332" s="14"/>
      <c r="G332" s="14">
        <v>36.543860000000002</v>
      </c>
    </row>
    <row r="333" spans="6:7">
      <c r="F333" s="14"/>
      <c r="G333" s="14">
        <v>26.310839999999999</v>
      </c>
    </row>
    <row r="334" spans="6:7">
      <c r="F334" s="14"/>
      <c r="G334" s="14">
        <v>31.4132</v>
      </c>
    </row>
    <row r="335" spans="6:7">
      <c r="F335" s="14"/>
      <c r="G335" s="14">
        <v>27.7576</v>
      </c>
    </row>
    <row r="336" spans="6:7">
      <c r="F336" s="14"/>
      <c r="G336" s="14">
        <v>18.952169999999999</v>
      </c>
    </row>
    <row r="337" spans="6:7">
      <c r="F337" s="14"/>
      <c r="G337" s="14">
        <v>28.431550000000001</v>
      </c>
    </row>
    <row r="338" spans="6:7">
      <c r="F338" s="14"/>
      <c r="G338" s="14">
        <v>25.934650000000001</v>
      </c>
    </row>
    <row r="339" spans="6:7">
      <c r="F339" s="14"/>
      <c r="G339" s="14">
        <v>28.307009999999998</v>
      </c>
    </row>
    <row r="340" spans="6:7">
      <c r="F340" s="14"/>
      <c r="G340" s="14">
        <v>19.464829999999999</v>
      </c>
    </row>
    <row r="341" spans="6:7">
      <c r="F341" s="14"/>
      <c r="G341" s="14">
        <v>33.466290000000001</v>
      </c>
    </row>
    <row r="342" spans="6:7">
      <c r="F342" s="14"/>
      <c r="G342" s="14">
        <v>21.966809999999999</v>
      </c>
    </row>
    <row r="343" spans="6:7">
      <c r="F343" s="14"/>
      <c r="G343" s="14">
        <v>17.76071</v>
      </c>
    </row>
    <row r="344" spans="6:7">
      <c r="F344" s="14"/>
      <c r="G344" s="14">
        <v>20.007539999999999</v>
      </c>
    </row>
    <row r="345" spans="6:7">
      <c r="F345" s="14"/>
      <c r="G345" s="14">
        <v>25.07104</v>
      </c>
    </row>
    <row r="346" spans="6:7">
      <c r="F346" s="14"/>
      <c r="G346" s="14">
        <v>47.103520000000003</v>
      </c>
    </row>
    <row r="347" spans="6:7">
      <c r="F347" s="14"/>
      <c r="G347" s="14">
        <v>32.175890000000003</v>
      </c>
    </row>
    <row r="348" spans="6:7">
      <c r="F348" s="14"/>
      <c r="G348" s="14">
        <v>14.977790000000001</v>
      </c>
    </row>
    <row r="349" spans="6:7">
      <c r="F349" s="14"/>
      <c r="G349" s="14">
        <v>41.104469999999999</v>
      </c>
    </row>
    <row r="350" spans="6:7">
      <c r="F350" s="14"/>
      <c r="G350" s="14">
        <v>36.168529999999997</v>
      </c>
    </row>
    <row r="351" spans="6:7">
      <c r="F351" s="14"/>
      <c r="G351" s="14">
        <v>21.98901</v>
      </c>
    </row>
    <row r="352" spans="6:7">
      <c r="F352" s="14"/>
      <c r="G352" s="14">
        <v>17.323</v>
      </c>
    </row>
    <row r="353" spans="6:7">
      <c r="F353" s="14"/>
      <c r="G353" s="14">
        <v>21.844899999999999</v>
      </c>
    </row>
    <row r="354" spans="6:7">
      <c r="F354" s="14"/>
      <c r="G354" s="14">
        <v>25.340170000000001</v>
      </c>
    </row>
    <row r="355" spans="6:7">
      <c r="F355" s="14"/>
      <c r="G355" s="14">
        <v>4.2442399999999996</v>
      </c>
    </row>
    <row r="356" spans="6:7">
      <c r="F356" s="14"/>
      <c r="G356" s="14">
        <v>12.56939</v>
      </c>
    </row>
    <row r="357" spans="6:7">
      <c r="F357" s="14"/>
      <c r="G357" s="14">
        <v>25.874500000000001</v>
      </c>
    </row>
    <row r="358" spans="6:7">
      <c r="F358" s="14"/>
      <c r="G358" s="14">
        <v>32.309379999999997</v>
      </c>
    </row>
    <row r="359" spans="6:7">
      <c r="F359" s="14"/>
      <c r="G359" s="14">
        <v>20.731760000000001</v>
      </c>
    </row>
    <row r="360" spans="6:7">
      <c r="F360" s="14"/>
      <c r="G360" s="14">
        <v>2.9644840000000001</v>
      </c>
    </row>
    <row r="361" spans="6:7">
      <c r="F361" s="14"/>
      <c r="G361" s="14">
        <v>2.0340159999999998</v>
      </c>
    </row>
    <row r="362" spans="6:7">
      <c r="F362" s="14"/>
      <c r="G362" s="14">
        <v>3.307763</v>
      </c>
    </row>
    <row r="363" spans="6:7">
      <c r="F363" s="14"/>
      <c r="G363" s="14">
        <v>2.8464909999999999</v>
      </c>
    </row>
    <row r="364" spans="6:7">
      <c r="F364" s="14"/>
      <c r="G364" s="14">
        <v>15.336779999999999</v>
      </c>
    </row>
    <row r="365" spans="6:7">
      <c r="F365" s="14"/>
      <c r="G365" s="14">
        <v>33.918390000000002</v>
      </c>
    </row>
    <row r="366" spans="6:7">
      <c r="F366" s="14"/>
      <c r="G366" s="14">
        <v>20.22739</v>
      </c>
    </row>
    <row r="367" spans="6:7">
      <c r="F367" s="14"/>
      <c r="G367" s="14">
        <v>29.903130000000001</v>
      </c>
    </row>
    <row r="368" spans="6:7">
      <c r="F368" s="14"/>
      <c r="G368" s="14">
        <v>21.71106</v>
      </c>
    </row>
    <row r="369" spans="6:7">
      <c r="F369" s="14"/>
      <c r="G369" s="14">
        <v>19.54128</v>
      </c>
    </row>
    <row r="370" spans="6:7">
      <c r="F370" s="14"/>
      <c r="G370" s="14">
        <v>25.564139999999998</v>
      </c>
    </row>
    <row r="371" spans="6:7">
      <c r="F371" s="14"/>
      <c r="G371" s="14">
        <v>31.729369999999999</v>
      </c>
    </row>
    <row r="372" spans="6:7">
      <c r="F372" s="14"/>
      <c r="G372" s="14">
        <v>22.411239999999999</v>
      </c>
    </row>
    <row r="373" spans="6:7">
      <c r="F373" s="14"/>
      <c r="G373" s="14">
        <v>22.382560000000002</v>
      </c>
    </row>
    <row r="374" spans="6:7">
      <c r="F374" s="14"/>
      <c r="G374" s="14">
        <v>13.10389</v>
      </c>
    </row>
    <row r="375" spans="6:7">
      <c r="F375" s="14"/>
      <c r="G375" s="14">
        <v>20.338819999999998</v>
      </c>
    </row>
    <row r="376" spans="6:7">
      <c r="F376" s="14"/>
      <c r="G376" s="14">
        <v>28.035</v>
      </c>
    </row>
    <row r="377" spans="6:7">
      <c r="F377" s="14"/>
      <c r="G377" s="14">
        <v>35.200270000000003</v>
      </c>
    </row>
    <row r="378" spans="6:7">
      <c r="F378" s="14"/>
      <c r="G378" s="14">
        <v>40.16816</v>
      </c>
    </row>
    <row r="379" spans="6:7">
      <c r="F379" s="14"/>
      <c r="G379" s="14">
        <v>18.6325</v>
      </c>
    </row>
    <row r="380" spans="6:7">
      <c r="F380" s="14"/>
      <c r="G380" s="14">
        <v>18.737279999999998</v>
      </c>
    </row>
    <row r="381" spans="6:7">
      <c r="F381" s="14"/>
      <c r="G381" s="14">
        <v>23.77881</v>
      </c>
    </row>
    <row r="382" spans="6:7">
      <c r="F382" s="14"/>
      <c r="G382" s="14">
        <v>26.878920000000001</v>
      </c>
    </row>
    <row r="383" spans="6:7">
      <c r="F383" s="14"/>
      <c r="G383" s="14">
        <v>26.79749</v>
      </c>
    </row>
    <row r="384" spans="6:7">
      <c r="F384" s="14"/>
      <c r="G384" s="14">
        <v>36.786279999999998</v>
      </c>
    </row>
    <row r="385" spans="6:7">
      <c r="F385" s="14"/>
      <c r="G385" s="14">
        <v>22.280750000000001</v>
      </c>
    </row>
    <row r="386" spans="6:7">
      <c r="F386" s="14"/>
      <c r="G386" s="14">
        <v>26.559200000000001</v>
      </c>
    </row>
    <row r="387" spans="6:7">
      <c r="F387" s="14"/>
      <c r="G387" s="14">
        <v>22.778490000000001</v>
      </c>
    </row>
    <row r="388" spans="6:7">
      <c r="F388" s="14"/>
      <c r="G388" s="14">
        <v>32.730550000000001</v>
      </c>
    </row>
    <row r="389" spans="6:7">
      <c r="F389" s="14"/>
      <c r="G389" s="14">
        <v>11.944940000000001</v>
      </c>
    </row>
    <row r="390" spans="6:7">
      <c r="F390" s="14"/>
      <c r="G390" s="14">
        <v>6.0263330000000002</v>
      </c>
    </row>
    <row r="391" spans="6:7">
      <c r="F391" s="14"/>
      <c r="G391" s="14">
        <v>14.426959999999999</v>
      </c>
    </row>
    <row r="392" spans="6:7">
      <c r="F392" s="14"/>
      <c r="G392" s="14">
        <v>25.62715</v>
      </c>
    </row>
    <row r="393" spans="6:7">
      <c r="F393" s="14"/>
      <c r="G393" s="14">
        <v>24.720510000000001</v>
      </c>
    </row>
    <row r="394" spans="6:7">
      <c r="F394" s="14"/>
      <c r="G394" s="14">
        <v>19.208909999999999</v>
      </c>
    </row>
    <row r="395" spans="6:7">
      <c r="F395" s="14"/>
      <c r="G395" s="14">
        <v>21.802299999999999</v>
      </c>
    </row>
    <row r="396" spans="6:7">
      <c r="F396" s="14"/>
      <c r="G396" s="14">
        <v>31.944099999999999</v>
      </c>
    </row>
    <row r="397" spans="6:7">
      <c r="F397" s="14"/>
      <c r="G397" s="14">
        <v>17.102260000000001</v>
      </c>
    </row>
    <row r="398" spans="6:7">
      <c r="F398" s="14"/>
      <c r="G398" s="14">
        <v>26.563870000000001</v>
      </c>
    </row>
    <row r="399" spans="6:7">
      <c r="F399" s="14"/>
      <c r="G399" s="14">
        <v>23.691379999999999</v>
      </c>
    </row>
    <row r="400" spans="6:7">
      <c r="F400" s="14"/>
      <c r="G400" s="14">
        <v>17.73986</v>
      </c>
    </row>
    <row r="401" spans="6:7">
      <c r="F401" s="14"/>
      <c r="G401" s="14">
        <v>28.978290000000001</v>
      </c>
    </row>
    <row r="402" spans="6:7">
      <c r="F402" s="14"/>
      <c r="G402" s="14">
        <v>29.388339999999999</v>
      </c>
    </row>
    <row r="403" spans="6:7">
      <c r="F403" s="14"/>
      <c r="G403" s="14">
        <v>20.290330000000001</v>
      </c>
    </row>
    <row r="404" spans="6:7">
      <c r="F404" s="14"/>
      <c r="G404" s="14">
        <v>23.353120000000001</v>
      </c>
    </row>
    <row r="405" spans="6:7">
      <c r="F405" s="14"/>
      <c r="G405" s="14">
        <v>28.284289999999999</v>
      </c>
    </row>
    <row r="406" spans="6:7">
      <c r="F406" s="14"/>
      <c r="G406" s="14">
        <v>27.647390000000001</v>
      </c>
    </row>
    <row r="407" spans="6:7">
      <c r="F407" s="14"/>
      <c r="G407" s="14">
        <v>40.417200000000001</v>
      </c>
    </row>
    <row r="408" spans="6:7">
      <c r="F408" s="14"/>
      <c r="G408" s="14">
        <v>16.3155</v>
      </c>
    </row>
    <row r="409" spans="6:7">
      <c r="F409" s="14"/>
      <c r="G409" s="14">
        <v>24.68158</v>
      </c>
    </row>
    <row r="410" spans="6:7">
      <c r="F410" s="14"/>
      <c r="G410" s="14">
        <v>18.715769999999999</v>
      </c>
    </row>
    <row r="411" spans="6:7">
      <c r="F411" s="14"/>
      <c r="G411" s="14">
        <v>44.838470000000001</v>
      </c>
    </row>
    <row r="412" spans="6:7">
      <c r="F412" s="14"/>
      <c r="G412" s="14">
        <v>28.673310000000001</v>
      </c>
    </row>
    <row r="413" spans="6:7">
      <c r="F413" s="14"/>
      <c r="G413" s="14">
        <v>21.006440000000001</v>
      </c>
    </row>
    <row r="414" spans="6:7">
      <c r="F414" s="14"/>
      <c r="G414" s="14">
        <v>24.573740000000001</v>
      </c>
    </row>
    <row r="415" spans="6:7">
      <c r="F415" s="14"/>
      <c r="G415" s="14">
        <v>13.76474</v>
      </c>
    </row>
    <row r="416" spans="6:7">
      <c r="F416" s="14"/>
      <c r="G416" s="14">
        <v>29.231929999999998</v>
      </c>
    </row>
    <row r="417" spans="6:7">
      <c r="F417" s="14"/>
      <c r="G417" s="14">
        <v>31.313110000000002</v>
      </c>
    </row>
    <row r="418" spans="6:7">
      <c r="F418" s="14"/>
      <c r="G418" s="14">
        <v>18.626149999999999</v>
      </c>
    </row>
    <row r="419" spans="6:7">
      <c r="F419" s="14"/>
      <c r="G419" s="14">
        <v>22.560790000000001</v>
      </c>
    </row>
    <row r="420" spans="6:7">
      <c r="F420" s="14"/>
      <c r="G420" s="14">
        <v>33.238549999999996</v>
      </c>
    </row>
    <row r="421" spans="6:7">
      <c r="F421" s="14"/>
      <c r="G421" s="14">
        <v>36.439190000000004</v>
      </c>
    </row>
    <row r="422" spans="6:7">
      <c r="F422" s="14"/>
      <c r="G422" s="14">
        <v>11.09747</v>
      </c>
    </row>
    <row r="423" spans="6:7">
      <c r="F423" s="14"/>
      <c r="G423" s="14">
        <v>35.092779999999998</v>
      </c>
    </row>
    <row r="424" spans="6:7">
      <c r="F424" s="14"/>
      <c r="G424" s="14">
        <v>17.570709999999998</v>
      </c>
    </row>
    <row r="425" spans="6:7">
      <c r="F425" s="14"/>
      <c r="G425" s="14">
        <v>8.0526979999999995</v>
      </c>
    </row>
    <row r="426" spans="6:7">
      <c r="F426" s="14"/>
      <c r="G426" s="14">
        <v>23.042159999999999</v>
      </c>
    </row>
    <row r="427" spans="6:7">
      <c r="F427" s="14"/>
      <c r="G427" s="14">
        <v>20.085650000000001</v>
      </c>
    </row>
    <row r="428" spans="6:7">
      <c r="F428" s="14"/>
      <c r="G428" s="14">
        <v>14.728260000000001</v>
      </c>
    </row>
    <row r="429" spans="6:7">
      <c r="F429" s="14"/>
      <c r="G429" s="14">
        <v>22.021090000000001</v>
      </c>
    </row>
    <row r="430" spans="6:7">
      <c r="F430" s="14"/>
      <c r="G430" s="14">
        <v>23.40926</v>
      </c>
    </row>
    <row r="431" spans="6:7">
      <c r="F431" s="14"/>
      <c r="G431" s="14">
        <v>26.62792</v>
      </c>
    </row>
    <row r="432" spans="6:7">
      <c r="F432" s="14"/>
      <c r="G432" s="14">
        <v>14.59076</v>
      </c>
    </row>
    <row r="433" spans="6:7">
      <c r="F433" s="14"/>
      <c r="G433" s="14">
        <v>13.08264</v>
      </c>
    </row>
    <row r="434" spans="6:7">
      <c r="F434" s="14"/>
      <c r="G434" s="14">
        <v>28.199619999999999</v>
      </c>
    </row>
    <row r="435" spans="6:7">
      <c r="F435" s="14"/>
      <c r="G435" s="14">
        <v>26.285830000000001</v>
      </c>
    </row>
    <row r="436" spans="6:7">
      <c r="F436" s="14"/>
      <c r="G436" s="14">
        <v>29.71942</v>
      </c>
    </row>
    <row r="437" spans="6:7">
      <c r="F437" s="14"/>
      <c r="G437" s="14">
        <v>19.67643</v>
      </c>
    </row>
    <row r="438" spans="6:7">
      <c r="F438" s="14"/>
      <c r="G438" s="14">
        <v>22.118960000000001</v>
      </c>
    </row>
    <row r="439" spans="6:7">
      <c r="F439" s="14"/>
      <c r="G439" s="14">
        <v>21.006530000000001</v>
      </c>
    </row>
    <row r="440" spans="6:7">
      <c r="F440" s="14"/>
      <c r="G440" s="14">
        <v>27.756049999999998</v>
      </c>
    </row>
    <row r="441" spans="6:7">
      <c r="F441" s="14"/>
      <c r="G441" s="14">
        <v>16.016120000000001</v>
      </c>
    </row>
    <row r="442" spans="6:7">
      <c r="F442" s="14"/>
      <c r="G442" s="14">
        <v>24.491430000000001</v>
      </c>
    </row>
    <row r="443" spans="6:7">
      <c r="F443" s="14"/>
      <c r="G443" s="14">
        <v>13.77651</v>
      </c>
    </row>
    <row r="444" spans="6:7">
      <c r="F444" s="14"/>
      <c r="G444" s="14">
        <v>21.773610000000001</v>
      </c>
    </row>
    <row r="445" spans="6:7">
      <c r="F445" s="14"/>
      <c r="G445" s="14">
        <v>21.673110000000001</v>
      </c>
    </row>
    <row r="446" spans="6:7">
      <c r="F446" s="14"/>
      <c r="G446" s="14">
        <v>21.993649999999999</v>
      </c>
    </row>
    <row r="447" spans="6:7">
      <c r="F447" s="14"/>
      <c r="G447" s="14">
        <v>33.36985</v>
      </c>
    </row>
    <row r="448" spans="6:7">
      <c r="F448" s="14"/>
      <c r="G448" s="14">
        <v>20.89442</v>
      </c>
    </row>
    <row r="449" spans="6:7">
      <c r="F449" s="14"/>
      <c r="G449" s="14">
        <v>27.572379999999999</v>
      </c>
    </row>
    <row r="450" spans="6:7">
      <c r="F450" s="14"/>
      <c r="G450" s="14">
        <v>30.38522</v>
      </c>
    </row>
    <row r="451" spans="6:7">
      <c r="F451" s="14"/>
      <c r="G451" s="14">
        <v>35.708449999999999</v>
      </c>
    </row>
    <row r="452" spans="6:7">
      <c r="F452" s="14"/>
      <c r="G452" s="14">
        <v>23.770949999999999</v>
      </c>
    </row>
    <row r="453" spans="6:7">
      <c r="F453" s="14"/>
      <c r="G453" s="14">
        <v>18.07161</v>
      </c>
    </row>
    <row r="454" spans="6:7">
      <c r="F454" s="14"/>
      <c r="G454" s="14">
        <v>31.94661</v>
      </c>
    </row>
    <row r="455" spans="6:7">
      <c r="F455" s="14"/>
      <c r="G455" s="14">
        <v>26.636469999999999</v>
      </c>
    </row>
    <row r="456" spans="6:7">
      <c r="F456" s="14"/>
      <c r="G456" s="14">
        <v>28.934660000000001</v>
      </c>
    </row>
    <row r="457" spans="6:7">
      <c r="F457" s="14"/>
      <c r="G457" s="14">
        <v>22.317240000000002</v>
      </c>
    </row>
    <row r="458" spans="6:7">
      <c r="F458" s="14"/>
      <c r="G458" s="14">
        <v>34.952159999999999</v>
      </c>
    </row>
    <row r="459" spans="6:7">
      <c r="F459" s="14"/>
      <c r="G459" s="14">
        <v>23.014589999999998</v>
      </c>
    </row>
    <row r="460" spans="6:7">
      <c r="F460" s="14"/>
      <c r="G460" s="14">
        <v>21.028559999999999</v>
      </c>
    </row>
    <row r="461" spans="6:7">
      <c r="F461" s="14"/>
      <c r="G461" s="14">
        <v>20.181550000000001</v>
      </c>
    </row>
    <row r="462" spans="6:7">
      <c r="F462" s="14"/>
      <c r="G462" s="14">
        <v>28.981110000000001</v>
      </c>
    </row>
    <row r="463" spans="6:7">
      <c r="F463" s="14"/>
      <c r="G463" s="14">
        <v>24.089960000000001</v>
      </c>
    </row>
    <row r="464" spans="6:7">
      <c r="F464" s="14"/>
      <c r="G464" s="14">
        <v>39.904319999999998</v>
      </c>
    </row>
    <row r="465" spans="6:7">
      <c r="F465" s="14"/>
      <c r="G465" s="14">
        <v>17.849450000000001</v>
      </c>
    </row>
    <row r="466" spans="6:7">
      <c r="F466" s="14"/>
      <c r="G466" s="14">
        <v>46.082590000000003</v>
      </c>
    </row>
    <row r="467" spans="6:7">
      <c r="F467" s="14"/>
      <c r="G467" s="14">
        <v>26.055040000000002</v>
      </c>
    </row>
    <row r="468" spans="6:7">
      <c r="F468" s="14"/>
      <c r="G468" s="14">
        <v>29.96555</v>
      </c>
    </row>
    <row r="469" spans="6:7">
      <c r="F469" s="14"/>
      <c r="G469" s="14">
        <v>22.589410000000001</v>
      </c>
    </row>
    <row r="470" spans="6:7">
      <c r="F470" s="14"/>
      <c r="G470" s="14">
        <v>24.386869999999998</v>
      </c>
    </row>
    <row r="471" spans="6:7">
      <c r="F471" s="14"/>
      <c r="G471" s="14">
        <v>25.001819999999999</v>
      </c>
    </row>
    <row r="472" spans="6:7">
      <c r="F472" s="14"/>
      <c r="G472" s="14">
        <v>25.6096</v>
      </c>
    </row>
    <row r="473" spans="6:7">
      <c r="F473" s="14"/>
      <c r="G473" s="14">
        <v>20.87811</v>
      </c>
    </row>
    <row r="474" spans="6:7">
      <c r="F474" s="14"/>
      <c r="G474" s="14">
        <v>33.740180000000002</v>
      </c>
    </row>
    <row r="475" spans="6:7">
      <c r="F475" s="14"/>
      <c r="G475" s="14">
        <v>25.666440000000001</v>
      </c>
    </row>
    <row r="476" spans="6:7">
      <c r="F476" s="14"/>
      <c r="G476" s="14">
        <v>18.57282</v>
      </c>
    </row>
    <row r="477" spans="6:7">
      <c r="F477" s="14"/>
      <c r="G477" s="14">
        <v>22.217269999999999</v>
      </c>
    </row>
    <row r="478" spans="6:7">
      <c r="F478" s="14"/>
      <c r="G478" s="14">
        <v>16.843499999999999</v>
      </c>
    </row>
    <row r="479" spans="6:7">
      <c r="F479" s="14"/>
      <c r="G479" s="14">
        <v>25.11495</v>
      </c>
    </row>
    <row r="480" spans="6:7">
      <c r="F480" s="14"/>
      <c r="G480" s="14">
        <v>26.85276</v>
      </c>
    </row>
    <row r="481" spans="6:7">
      <c r="F481" s="14"/>
      <c r="G481" s="14">
        <v>19.752839999999999</v>
      </c>
    </row>
    <row r="482" spans="6:7">
      <c r="F482" s="14"/>
      <c r="G482" s="14">
        <v>32.719589999999997</v>
      </c>
    </row>
    <row r="483" spans="6:7">
      <c r="F483" s="14"/>
      <c r="G483" s="14">
        <v>26.60032</v>
      </c>
    </row>
    <row r="484" spans="6:7">
      <c r="F484" s="14"/>
      <c r="G484" s="14">
        <v>31.023689999999998</v>
      </c>
    </row>
    <row r="485" spans="6:7">
      <c r="F485" s="14"/>
      <c r="G485" s="14">
        <v>24.855239999999998</v>
      </c>
    </row>
    <row r="486" spans="6:7">
      <c r="F486" s="14"/>
      <c r="G486" s="14">
        <v>22.073540000000001</v>
      </c>
    </row>
    <row r="487" spans="6:7">
      <c r="F487" s="14"/>
      <c r="G487" s="14">
        <v>13.25484</v>
      </c>
    </row>
    <row r="488" spans="6:7">
      <c r="F488" s="14"/>
      <c r="G488" s="14">
        <v>11.71796</v>
      </c>
    </row>
    <row r="489" spans="6:7">
      <c r="F489" s="14"/>
      <c r="G489" s="14">
        <v>15.697179999999999</v>
      </c>
    </row>
    <row r="490" spans="6:7">
      <c r="F490" s="14"/>
      <c r="G490" s="14">
        <v>13.535489999999999</v>
      </c>
    </row>
    <row r="491" spans="6:7">
      <c r="F491" s="14"/>
      <c r="G491" s="14">
        <v>20.00347</v>
      </c>
    </row>
    <row r="492" spans="6:7">
      <c r="F492" s="14"/>
      <c r="G492" s="14">
        <v>12.17488</v>
      </c>
    </row>
    <row r="493" spans="6:7">
      <c r="F493" s="14"/>
      <c r="G493" s="14">
        <v>27.494530000000001</v>
      </c>
    </row>
    <row r="494" spans="6:7">
      <c r="F494" s="14"/>
      <c r="G494" s="14">
        <v>26.176100000000002</v>
      </c>
    </row>
    <row r="495" spans="6:7">
      <c r="F495" s="14"/>
      <c r="G495" s="14">
        <v>24.707650000000001</v>
      </c>
    </row>
    <row r="496" spans="6:7">
      <c r="F496" s="14"/>
      <c r="G496" s="14">
        <v>22.649380000000001</v>
      </c>
    </row>
    <row r="497" spans="6:7">
      <c r="F497" s="14"/>
      <c r="G497" s="14">
        <v>18.302959999999999</v>
      </c>
    </row>
    <row r="498" spans="6:7">
      <c r="F498" s="14"/>
      <c r="G498" s="14">
        <v>22.270230000000002</v>
      </c>
    </row>
    <row r="499" spans="6:7">
      <c r="F499" s="14"/>
      <c r="G499" s="14">
        <v>14.234360000000001</v>
      </c>
    </row>
  </sheetData>
  <phoneticPr fontId="2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5D280-F0A0-4CC5-A357-B1AAE740088C}">
  <dimension ref="E3:F139"/>
  <sheetViews>
    <sheetView workbookViewId="0">
      <selection activeCell="I11" sqref="I11"/>
    </sheetView>
  </sheetViews>
  <sheetFormatPr baseColWidth="10" defaultColWidth="8.83203125" defaultRowHeight="15"/>
  <cols>
    <col min="5" max="6" width="9" style="2"/>
  </cols>
  <sheetData>
    <row r="3" spans="5:6">
      <c r="E3" s="19" t="s">
        <v>84</v>
      </c>
      <c r="F3" s="19" t="s">
        <v>85</v>
      </c>
    </row>
    <row r="4" spans="5:6">
      <c r="E4" s="14">
        <v>49.861400000000003</v>
      </c>
      <c r="F4" s="14">
        <v>50.946599999999997</v>
      </c>
    </row>
    <row r="5" spans="5:6">
      <c r="E5" s="14">
        <v>48.385100000000001</v>
      </c>
      <c r="F5" s="14">
        <v>52.542900000000003</v>
      </c>
    </row>
    <row r="6" spans="5:6">
      <c r="E6" s="14">
        <v>50.178100000000001</v>
      </c>
      <c r="F6" s="14">
        <v>47.333399999999997</v>
      </c>
    </row>
    <row r="7" spans="5:6">
      <c r="E7" s="14">
        <v>43.603299999999997</v>
      </c>
      <c r="F7" s="14">
        <v>62.554000000000002</v>
      </c>
    </row>
    <row r="8" spans="5:6">
      <c r="E8" s="14">
        <v>49.284199999999998</v>
      </c>
      <c r="F8" s="14">
        <v>53.813000000000002</v>
      </c>
    </row>
    <row r="9" spans="5:6">
      <c r="E9" s="14">
        <v>47.122900000000001</v>
      </c>
      <c r="F9" s="14">
        <v>53.317900000000002</v>
      </c>
    </row>
    <row r="10" spans="5:6">
      <c r="E10" s="14">
        <v>48.253900000000002</v>
      </c>
      <c r="F10" s="14">
        <v>50.313499999999998</v>
      </c>
    </row>
    <row r="11" spans="5:6">
      <c r="E11" s="14">
        <v>47.698099999999997</v>
      </c>
      <c r="F11" s="14">
        <v>50.079000000000001</v>
      </c>
    </row>
    <row r="12" spans="5:6">
      <c r="E12" s="14">
        <v>50.373899999999999</v>
      </c>
      <c r="F12" s="14">
        <v>57.345199999999998</v>
      </c>
    </row>
    <row r="13" spans="5:6">
      <c r="E13" s="14">
        <v>41.209299999999999</v>
      </c>
      <c r="F13" s="14">
        <v>41.379300000000001</v>
      </c>
    </row>
    <row r="14" spans="5:6">
      <c r="E14" s="14">
        <v>49.2669</v>
      </c>
      <c r="F14" s="14">
        <v>59.398899999999998</v>
      </c>
    </row>
    <row r="15" spans="5:6">
      <c r="E15" s="14">
        <v>44.687100000000001</v>
      </c>
      <c r="F15" s="14">
        <v>61.148499999999999</v>
      </c>
    </row>
    <row r="16" spans="5:6">
      <c r="E16" s="14">
        <v>64.325000000000003</v>
      </c>
      <c r="F16" s="14">
        <v>90.745500000000007</v>
      </c>
    </row>
    <row r="17" spans="5:6">
      <c r="E17" s="14">
        <v>35.494100000000003</v>
      </c>
      <c r="F17" s="14">
        <v>45.113599999999998</v>
      </c>
    </row>
    <row r="18" spans="5:6">
      <c r="E18" s="14">
        <v>56.677799999999998</v>
      </c>
      <c r="F18" s="14">
        <v>64.230699999999999</v>
      </c>
    </row>
    <row r="19" spans="5:6">
      <c r="E19" s="14">
        <v>54.1571</v>
      </c>
      <c r="F19" s="14">
        <v>62.174999999999997</v>
      </c>
    </row>
    <row r="20" spans="5:6">
      <c r="E20" s="14">
        <v>49.841099999999997</v>
      </c>
      <c r="F20" s="14">
        <v>51.247700000000002</v>
      </c>
    </row>
    <row r="21" spans="5:6">
      <c r="E21" s="14">
        <v>50.895499999999998</v>
      </c>
      <c r="F21" s="14">
        <v>53.194800000000001</v>
      </c>
    </row>
    <row r="22" spans="5:6">
      <c r="E22" s="14">
        <v>52.636299999999999</v>
      </c>
      <c r="F22" s="14">
        <v>45.706499999999998</v>
      </c>
    </row>
    <row r="23" spans="5:6">
      <c r="E23" s="14">
        <v>58.107500000000002</v>
      </c>
      <c r="F23" s="14">
        <v>68.832899999999995</v>
      </c>
    </row>
    <row r="24" spans="5:6">
      <c r="E24" s="14">
        <v>49.700800000000001</v>
      </c>
      <c r="F24" s="14">
        <v>40.457799999999999</v>
      </c>
    </row>
    <row r="25" spans="5:6">
      <c r="E25" s="14">
        <v>36.319200000000002</v>
      </c>
      <c r="F25" s="14">
        <v>52.2607</v>
      </c>
    </row>
    <row r="26" spans="5:6">
      <c r="E26" s="14">
        <v>54.325200000000002</v>
      </c>
      <c r="F26" s="14">
        <v>67.353999999999999</v>
      </c>
    </row>
    <row r="27" spans="5:6">
      <c r="E27" s="14">
        <v>40.921900000000001</v>
      </c>
      <c r="F27" s="14">
        <v>46.377600000000001</v>
      </c>
    </row>
    <row r="28" spans="5:6">
      <c r="E28" s="14">
        <v>54.710900000000002</v>
      </c>
      <c r="F28" s="14">
        <v>56.201700000000002</v>
      </c>
    </row>
    <row r="29" spans="5:6">
      <c r="E29" s="14">
        <v>49.564900000000002</v>
      </c>
      <c r="F29" s="14">
        <v>67.446399999999997</v>
      </c>
    </row>
    <row r="30" spans="5:6">
      <c r="E30" s="14">
        <v>59.738700000000001</v>
      </c>
      <c r="F30" s="14">
        <v>33.252299999999998</v>
      </c>
    </row>
    <row r="31" spans="5:6">
      <c r="E31" s="14">
        <v>54.726500000000001</v>
      </c>
      <c r="F31" s="14">
        <v>38.336399999999998</v>
      </c>
    </row>
    <row r="32" spans="5:6">
      <c r="E32" s="14">
        <v>67.261300000000006</v>
      </c>
      <c r="F32" s="14">
        <v>80.088700000000003</v>
      </c>
    </row>
    <row r="33" spans="5:6">
      <c r="E33" s="14">
        <v>49.525399999999998</v>
      </c>
      <c r="F33" s="14">
        <v>58.581800000000001</v>
      </c>
    </row>
    <row r="34" spans="5:6">
      <c r="E34" s="14">
        <v>48.236699999999999</v>
      </c>
      <c r="F34" s="14">
        <v>50.924999999999997</v>
      </c>
    </row>
    <row r="35" spans="5:6">
      <c r="E35" s="14">
        <v>58.851700000000001</v>
      </c>
      <c r="F35" s="14">
        <v>43.358400000000003</v>
      </c>
    </row>
    <row r="36" spans="5:6">
      <c r="E36" s="14">
        <v>56.059100000000001</v>
      </c>
      <c r="F36" s="14">
        <v>52.9617</v>
      </c>
    </row>
    <row r="37" spans="5:6">
      <c r="E37" s="14">
        <v>47.631300000000003</v>
      </c>
      <c r="F37" s="14">
        <v>48.277799999999999</v>
      </c>
    </row>
    <row r="38" spans="5:6">
      <c r="E38" s="14">
        <v>49.677799999999998</v>
      </c>
      <c r="F38" s="14">
        <v>50.436700000000002</v>
      </c>
    </row>
    <row r="39" spans="5:6">
      <c r="E39" s="14">
        <v>55.142699999999998</v>
      </c>
      <c r="F39" s="14">
        <v>44.4223</v>
      </c>
    </row>
    <row r="40" spans="5:6">
      <c r="E40" s="14">
        <v>47.650199999999998</v>
      </c>
      <c r="F40" s="14">
        <v>65.627499999999998</v>
      </c>
    </row>
    <row r="41" spans="5:6">
      <c r="E41" s="14">
        <v>43.4998</v>
      </c>
      <c r="F41" s="14">
        <v>60.335999999999999</v>
      </c>
    </row>
    <row r="42" spans="5:6">
      <c r="E42" s="14">
        <v>60.128100000000003</v>
      </c>
      <c r="F42" s="14">
        <v>51.455599999999997</v>
      </c>
    </row>
    <row r="43" spans="5:6">
      <c r="E43" s="14">
        <v>68.638499999999993</v>
      </c>
      <c r="F43" s="14">
        <v>84.708299999999994</v>
      </c>
    </row>
    <row r="44" spans="5:6">
      <c r="E44" s="14">
        <v>63.054200000000002</v>
      </c>
      <c r="F44" s="14">
        <v>67.945300000000003</v>
      </c>
    </row>
    <row r="45" spans="5:6">
      <c r="E45" s="14">
        <v>43.632899999999999</v>
      </c>
      <c r="F45" s="14">
        <v>48.131599999999999</v>
      </c>
    </row>
    <row r="46" spans="5:6">
      <c r="E46" s="14">
        <v>58.026699999999998</v>
      </c>
      <c r="F46" s="14">
        <v>48.954999999999998</v>
      </c>
    </row>
    <row r="47" spans="5:6">
      <c r="E47" s="14">
        <v>58.532699999999998</v>
      </c>
      <c r="F47" s="14">
        <v>49.160400000000003</v>
      </c>
    </row>
    <row r="48" spans="5:6">
      <c r="E48" s="14">
        <v>41.083799999999997</v>
      </c>
      <c r="F48" s="14">
        <v>53.006100000000004</v>
      </c>
    </row>
    <row r="49" spans="5:6">
      <c r="E49" s="14">
        <v>48.800600000000003</v>
      </c>
      <c r="F49" s="14">
        <v>45.671100000000003</v>
      </c>
    </row>
    <row r="50" spans="5:6">
      <c r="E50" s="14">
        <v>47.883099999999999</v>
      </c>
      <c r="F50" s="14">
        <v>51.619599999999998</v>
      </c>
    </row>
    <row r="51" spans="5:6">
      <c r="E51" s="14">
        <v>42.381</v>
      </c>
      <c r="F51" s="14">
        <v>57.951500000000003</v>
      </c>
    </row>
    <row r="52" spans="5:6">
      <c r="E52" s="14">
        <v>53.646799999999999</v>
      </c>
      <c r="F52" s="14">
        <v>62.551600000000001</v>
      </c>
    </row>
    <row r="53" spans="5:6">
      <c r="E53" s="14">
        <v>48.119799999999998</v>
      </c>
      <c r="F53" s="14">
        <v>63.619100000000003</v>
      </c>
    </row>
    <row r="54" spans="5:6">
      <c r="E54" s="14">
        <v>57.156300000000002</v>
      </c>
      <c r="F54" s="14">
        <v>50.505099999999999</v>
      </c>
    </row>
    <row r="55" spans="5:6">
      <c r="E55" s="14">
        <v>51.221899999999998</v>
      </c>
      <c r="F55" s="14">
        <v>63.241300000000003</v>
      </c>
    </row>
    <row r="56" spans="5:6">
      <c r="E56" s="14">
        <v>54.074300000000001</v>
      </c>
      <c r="F56" s="14">
        <v>67.385199999999998</v>
      </c>
    </row>
    <row r="57" spans="5:6">
      <c r="E57" s="14">
        <v>44.138300000000001</v>
      </c>
      <c r="F57" s="14">
        <v>57.882199999999997</v>
      </c>
    </row>
    <row r="58" spans="5:6">
      <c r="E58" s="14">
        <v>60.657699999999998</v>
      </c>
      <c r="F58" s="14">
        <v>71.016800000000003</v>
      </c>
    </row>
    <row r="59" spans="5:6">
      <c r="E59" s="14">
        <v>47.332000000000001</v>
      </c>
      <c r="F59" s="14">
        <v>60.131700000000002</v>
      </c>
    </row>
    <row r="60" spans="5:6">
      <c r="E60" s="14">
        <v>60.170099999999998</v>
      </c>
      <c r="F60" s="14">
        <v>51.250100000000003</v>
      </c>
    </row>
    <row r="61" spans="5:6">
      <c r="E61" s="14">
        <v>60.816499999999998</v>
      </c>
      <c r="F61" s="14">
        <v>49.197600000000001</v>
      </c>
    </row>
    <row r="62" spans="5:6">
      <c r="E62" s="14">
        <v>57.9315</v>
      </c>
      <c r="F62" s="14">
        <v>51.968899999999998</v>
      </c>
    </row>
    <row r="63" spans="5:6">
      <c r="E63" s="14">
        <v>62.011299999999999</v>
      </c>
      <c r="F63" s="14">
        <v>42.7742</v>
      </c>
    </row>
    <row r="64" spans="5:6">
      <c r="E64" s="14">
        <v>53.891199999999998</v>
      </c>
      <c r="F64" s="14">
        <v>60.1248</v>
      </c>
    </row>
    <row r="65" spans="5:6">
      <c r="E65" s="14">
        <v>45.484999999999999</v>
      </c>
      <c r="F65" s="14">
        <v>50.871499999999997</v>
      </c>
    </row>
    <row r="66" spans="5:6">
      <c r="E66" s="14">
        <v>54.615400000000001</v>
      </c>
      <c r="F66" s="14">
        <v>51.379800000000003</v>
      </c>
    </row>
    <row r="67" spans="5:6">
      <c r="E67" s="14">
        <v>54.2956</v>
      </c>
      <c r="F67" s="14">
        <v>63.970700000000001</v>
      </c>
    </row>
    <row r="68" spans="5:6">
      <c r="E68" s="14">
        <v>55.705100000000002</v>
      </c>
      <c r="F68" s="14">
        <v>51.393599999999999</v>
      </c>
    </row>
    <row r="69" spans="5:6">
      <c r="E69" s="14">
        <v>56.738999999999997</v>
      </c>
      <c r="F69" s="14">
        <v>69.105500000000006</v>
      </c>
    </row>
    <row r="70" spans="5:6">
      <c r="E70" s="14">
        <v>51.994999999999997</v>
      </c>
      <c r="F70" s="14">
        <v>60.0685</v>
      </c>
    </row>
    <row r="71" spans="5:6">
      <c r="E71" s="14">
        <v>56.240499999999997</v>
      </c>
      <c r="F71" s="14">
        <v>64.417900000000003</v>
      </c>
    </row>
    <row r="72" spans="5:6">
      <c r="E72" s="14">
        <v>54.171900000000001</v>
      </c>
      <c r="F72" s="14">
        <v>45.844799999999999</v>
      </c>
    </row>
    <row r="73" spans="5:6">
      <c r="E73" s="14">
        <v>63.772199999999998</v>
      </c>
      <c r="F73" s="14">
        <v>55.159399999999998</v>
      </c>
    </row>
    <row r="74" spans="5:6">
      <c r="E74" s="14">
        <v>55.927700000000002</v>
      </c>
      <c r="F74" s="14">
        <v>48.389099999999999</v>
      </c>
    </row>
    <row r="75" spans="5:6">
      <c r="E75" s="14">
        <v>62.187600000000003</v>
      </c>
      <c r="F75" s="14">
        <v>51.488100000000003</v>
      </c>
    </row>
    <row r="76" spans="5:6">
      <c r="E76" s="14">
        <v>55.793999999999997</v>
      </c>
      <c r="F76" s="14">
        <v>52.519100000000002</v>
      </c>
    </row>
    <row r="77" spans="5:6">
      <c r="E77" s="14">
        <v>67.818799999999996</v>
      </c>
      <c r="F77" s="14">
        <v>56.770400000000002</v>
      </c>
    </row>
    <row r="78" spans="5:6">
      <c r="E78" s="14">
        <v>61.491900000000001</v>
      </c>
      <c r="F78" s="14">
        <v>66.492199999999997</v>
      </c>
    </row>
    <row r="79" spans="5:6">
      <c r="E79" s="14">
        <v>54.1098</v>
      </c>
      <c r="F79" s="14">
        <v>53.771000000000001</v>
      </c>
    </row>
    <row r="80" spans="5:6">
      <c r="E80" s="14">
        <v>35.629800000000003</v>
      </c>
      <c r="F80" s="14">
        <v>61.7164</v>
      </c>
    </row>
    <row r="81" spans="5:6">
      <c r="E81" s="14">
        <v>62.839700000000001</v>
      </c>
      <c r="F81" s="14">
        <v>59.844200000000001</v>
      </c>
    </row>
    <row r="82" spans="5:6">
      <c r="E82" s="14">
        <v>48.278100000000002</v>
      </c>
      <c r="F82" s="14">
        <v>48.192500000000003</v>
      </c>
    </row>
    <row r="83" spans="5:6">
      <c r="E83" s="14">
        <v>56.637599999999999</v>
      </c>
      <c r="F83" s="14">
        <v>47.876899999999999</v>
      </c>
    </row>
    <row r="84" spans="5:6">
      <c r="E84" s="14">
        <v>54.832000000000001</v>
      </c>
      <c r="F84" s="14">
        <v>38.614600000000003</v>
      </c>
    </row>
    <row r="85" spans="5:6">
      <c r="E85" s="14">
        <v>54.492699999999999</v>
      </c>
      <c r="F85" s="14">
        <v>48.170200000000001</v>
      </c>
    </row>
    <row r="86" spans="5:6">
      <c r="E86" s="14">
        <v>49.197699999999998</v>
      </c>
      <c r="F86" s="14">
        <v>45.068100000000001</v>
      </c>
    </row>
    <row r="87" spans="5:6">
      <c r="E87" s="14">
        <v>46.848599999999998</v>
      </c>
      <c r="F87" s="14">
        <v>57.5122</v>
      </c>
    </row>
    <row r="88" spans="5:6">
      <c r="E88" s="14">
        <v>57.302900000000001</v>
      </c>
      <c r="F88" s="14">
        <v>56.7117</v>
      </c>
    </row>
    <row r="89" spans="5:6">
      <c r="E89" s="14">
        <v>54.326700000000002</v>
      </c>
      <c r="F89" s="14">
        <v>54.6995</v>
      </c>
    </row>
    <row r="90" spans="5:6">
      <c r="E90" s="14">
        <v>52.060499999999998</v>
      </c>
      <c r="F90" s="14">
        <v>35.596499999999999</v>
      </c>
    </row>
    <row r="91" spans="5:6">
      <c r="E91" s="14">
        <v>63.950800000000001</v>
      </c>
      <c r="F91" s="14">
        <v>62.404499999999999</v>
      </c>
    </row>
    <row r="92" spans="5:6">
      <c r="E92" s="14">
        <v>58.348399999999998</v>
      </c>
      <c r="F92" s="14">
        <v>50.607700000000001</v>
      </c>
    </row>
    <row r="93" spans="5:6">
      <c r="E93" s="14">
        <v>69.168000000000006</v>
      </c>
      <c r="F93" s="14">
        <v>68.165400000000005</v>
      </c>
    </row>
    <row r="94" spans="5:6">
      <c r="E94" s="14">
        <v>42.854199999999999</v>
      </c>
      <c r="F94" s="14">
        <v>77.091099999999997</v>
      </c>
    </row>
    <row r="95" spans="5:6">
      <c r="E95" s="14">
        <v>54.171500000000002</v>
      </c>
      <c r="F95" s="14">
        <v>78.586799999999997</v>
      </c>
    </row>
    <row r="96" spans="5:6">
      <c r="E96" s="14">
        <v>63.607999999999997</v>
      </c>
      <c r="F96" s="14">
        <v>55.794400000000003</v>
      </c>
    </row>
    <row r="97" spans="5:6">
      <c r="E97" s="14">
        <v>61.028300000000002</v>
      </c>
      <c r="F97" s="14">
        <v>48.028700000000001</v>
      </c>
    </row>
    <row r="98" spans="5:6">
      <c r="E98" s="14">
        <v>51.203299999999999</v>
      </c>
      <c r="F98" s="14">
        <v>60.2806</v>
      </c>
    </row>
    <row r="99" spans="5:6">
      <c r="E99" s="14">
        <v>55.166600000000003</v>
      </c>
      <c r="F99" s="14">
        <v>54.255400000000002</v>
      </c>
    </row>
    <row r="100" spans="5:6">
      <c r="E100" s="14">
        <v>39.4876</v>
      </c>
      <c r="F100" s="14">
        <v>58.605899999999998</v>
      </c>
    </row>
    <row r="101" spans="5:6">
      <c r="E101" s="14">
        <v>50.198700000000002</v>
      </c>
      <c r="F101" s="14">
        <v>47.384300000000003</v>
      </c>
    </row>
    <row r="102" spans="5:6">
      <c r="E102" s="14">
        <v>49.0244</v>
      </c>
      <c r="F102" s="14">
        <v>47.962600000000002</v>
      </c>
    </row>
    <row r="103" spans="5:6">
      <c r="E103" s="14">
        <v>61.698099999999997</v>
      </c>
      <c r="F103" s="14">
        <v>64.892200000000003</v>
      </c>
    </row>
    <row r="104" spans="5:6">
      <c r="E104" s="14">
        <v>53.973300000000002</v>
      </c>
      <c r="F104" s="14">
        <v>43.585099999999997</v>
      </c>
    </row>
    <row r="105" spans="5:6">
      <c r="E105" s="14">
        <v>48.895800000000001</v>
      </c>
      <c r="F105" s="14">
        <v>56.410600000000002</v>
      </c>
    </row>
    <row r="106" spans="5:6">
      <c r="E106" s="14">
        <v>58.018700000000003</v>
      </c>
      <c r="F106" s="14">
        <v>54.748100000000001</v>
      </c>
    </row>
    <row r="107" spans="5:6">
      <c r="E107" s="14">
        <v>43.541800000000002</v>
      </c>
      <c r="F107" s="14">
        <v>79.605599999999995</v>
      </c>
    </row>
    <row r="108" spans="5:6">
      <c r="E108" s="14">
        <v>61.765300000000003</v>
      </c>
      <c r="F108" s="14">
        <v>56.628599999999999</v>
      </c>
    </row>
    <row r="109" spans="5:6">
      <c r="E109" s="14">
        <v>51.3309</v>
      </c>
      <c r="F109" s="14">
        <v>62.6907</v>
      </c>
    </row>
    <row r="110" spans="5:6">
      <c r="E110" s="14">
        <v>57.988100000000003</v>
      </c>
      <c r="F110" s="14">
        <v>53.159599999999998</v>
      </c>
    </row>
    <row r="111" spans="5:6">
      <c r="E111" s="14">
        <v>49.076000000000001</v>
      </c>
      <c r="F111" s="14">
        <v>52.9086</v>
      </c>
    </row>
    <row r="112" spans="5:6">
      <c r="E112" s="14">
        <v>38.833399999999997</v>
      </c>
      <c r="F112" s="14">
        <v>67.167000000000002</v>
      </c>
    </row>
    <row r="113" spans="5:6">
      <c r="E113" s="14">
        <v>61.673999999999999</v>
      </c>
      <c r="F113" s="14">
        <v>58.4968</v>
      </c>
    </row>
    <row r="114" spans="5:6">
      <c r="E114" s="14">
        <v>50.831699999999998</v>
      </c>
      <c r="F114" s="14">
        <v>49.706600000000002</v>
      </c>
    </row>
    <row r="115" spans="5:6">
      <c r="E115" s="14">
        <v>58.468600000000002</v>
      </c>
      <c r="F115" s="14">
        <v>75.363</v>
      </c>
    </row>
    <row r="116" spans="5:6">
      <c r="E116" s="14">
        <v>53.938000000000002</v>
      </c>
      <c r="F116" s="14">
        <v>64.854100000000003</v>
      </c>
    </row>
    <row r="117" spans="5:6">
      <c r="E117" s="14">
        <v>52.022500000000001</v>
      </c>
      <c r="F117" s="14">
        <v>60.6755</v>
      </c>
    </row>
    <row r="118" spans="5:6">
      <c r="E118" s="14">
        <v>62.322099999999999</v>
      </c>
      <c r="F118" s="14">
        <v>63.915300000000002</v>
      </c>
    </row>
    <row r="119" spans="5:6">
      <c r="E119" s="14">
        <v>62.312199999999997</v>
      </c>
      <c r="F119" s="14">
        <v>78.470100000000002</v>
      </c>
    </row>
    <row r="120" spans="5:6">
      <c r="E120" s="14">
        <v>60.455100000000002</v>
      </c>
      <c r="F120" s="14">
        <v>55.16</v>
      </c>
    </row>
    <row r="121" spans="5:6">
      <c r="E121" s="14">
        <v>55.076999999999998</v>
      </c>
      <c r="F121" s="14">
        <v>86.997600000000006</v>
      </c>
    </row>
    <row r="122" spans="5:6">
      <c r="E122" s="14">
        <v>51.786099999999998</v>
      </c>
      <c r="F122" s="14">
        <v>57.231299999999997</v>
      </c>
    </row>
    <row r="123" spans="5:6">
      <c r="E123" s="14">
        <v>48.896999999999998</v>
      </c>
      <c r="F123" s="14">
        <v>67.987200000000001</v>
      </c>
    </row>
    <row r="124" spans="5:6">
      <c r="E124" s="14">
        <v>62.1967</v>
      </c>
      <c r="F124" s="14">
        <v>60.040100000000002</v>
      </c>
    </row>
    <row r="125" spans="5:6">
      <c r="E125" s="14">
        <v>47.091700000000003</v>
      </c>
      <c r="F125" s="14">
        <v>66.183199999999999</v>
      </c>
    </row>
    <row r="126" spans="5:6">
      <c r="E126" s="14">
        <v>46.0702</v>
      </c>
      <c r="F126" s="14">
        <v>76.836399999999998</v>
      </c>
    </row>
    <row r="127" spans="5:6">
      <c r="E127" s="14">
        <v>33.790900000000001</v>
      </c>
      <c r="F127" s="14">
        <v>68.288600000000002</v>
      </c>
    </row>
    <row r="128" spans="5:6">
      <c r="E128" s="14">
        <v>62.698700000000002</v>
      </c>
      <c r="F128" s="14">
        <v>59.814599999999999</v>
      </c>
    </row>
    <row r="129" spans="5:6">
      <c r="E129" s="14">
        <v>88.984399999999994</v>
      </c>
      <c r="F129" s="14">
        <v>66.436499999999995</v>
      </c>
    </row>
    <row r="130" spans="5:6">
      <c r="E130" s="14">
        <v>53.074800000000003</v>
      </c>
      <c r="F130" s="14">
        <v>55.100299999999997</v>
      </c>
    </row>
    <row r="131" spans="5:6">
      <c r="E131" s="14">
        <v>66.965599999999995</v>
      </c>
      <c r="F131" s="14">
        <v>56.97</v>
      </c>
    </row>
    <row r="132" spans="5:6">
      <c r="E132" s="14">
        <v>61.553899999999999</v>
      </c>
      <c r="F132" s="14">
        <v>50.159599999999998</v>
      </c>
    </row>
    <row r="133" spans="5:6">
      <c r="E133" s="14">
        <v>57.972499999999997</v>
      </c>
      <c r="F133" s="14">
        <v>50.122100000000003</v>
      </c>
    </row>
    <row r="134" spans="5:6">
      <c r="E134" s="14">
        <v>60.381599999999999</v>
      </c>
      <c r="F134" s="14">
        <v>60.1021</v>
      </c>
    </row>
    <row r="135" spans="5:6">
      <c r="E135" s="14">
        <v>60.588200000000001</v>
      </c>
      <c r="F135" s="14">
        <v>48.429200000000002</v>
      </c>
    </row>
    <row r="136" spans="5:6">
      <c r="E136" s="14">
        <v>54.881500000000003</v>
      </c>
      <c r="F136" s="14">
        <v>44.4328</v>
      </c>
    </row>
    <row r="137" spans="5:6">
      <c r="E137" s="14">
        <v>52.867899999999999</v>
      </c>
      <c r="F137" s="14">
        <v>56.4756</v>
      </c>
    </row>
    <row r="138" spans="5:6">
      <c r="E138" s="14">
        <v>68.977800000000002</v>
      </c>
      <c r="F138" s="14">
        <v>62.011000000000003</v>
      </c>
    </row>
    <row r="139" spans="5:6">
      <c r="E139" s="14">
        <v>52.531799999999997</v>
      </c>
      <c r="F139" s="14">
        <v>70.875200000000007</v>
      </c>
    </row>
  </sheetData>
  <phoneticPr fontId="2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8C86B-0394-4D38-A9FB-FE118A34B35B}">
  <dimension ref="D3:Q16"/>
  <sheetViews>
    <sheetView workbookViewId="0">
      <selection activeCell="I22" sqref="I22"/>
    </sheetView>
  </sheetViews>
  <sheetFormatPr baseColWidth="10" defaultColWidth="8.83203125" defaultRowHeight="15"/>
  <cols>
    <col min="4" max="4" width="7.1640625" style="8" bestFit="1" customWidth="1"/>
    <col min="5" max="5" width="5.1640625" bestFit="1" customWidth="1"/>
    <col min="6" max="9" width="6.83203125" bestFit="1" customWidth="1"/>
    <col min="10" max="11" width="5.83203125" customWidth="1"/>
    <col min="12" max="17" width="6" bestFit="1" customWidth="1"/>
  </cols>
  <sheetData>
    <row r="3" spans="4:17" s="40" customFormat="1" ht="13">
      <c r="D3" s="98" t="s">
        <v>6</v>
      </c>
      <c r="E3" s="9" t="s">
        <v>30</v>
      </c>
      <c r="F3" s="121" t="s">
        <v>114</v>
      </c>
      <c r="G3" s="122"/>
      <c r="H3" s="122"/>
      <c r="I3" s="123"/>
      <c r="J3" s="121" t="s">
        <v>115</v>
      </c>
      <c r="K3" s="122"/>
      <c r="L3" s="122"/>
      <c r="M3" s="123"/>
      <c r="N3" s="121" t="s">
        <v>116</v>
      </c>
      <c r="O3" s="122"/>
      <c r="P3" s="122"/>
      <c r="Q3" s="123"/>
    </row>
    <row r="4" spans="4:17" s="18" customFormat="1" ht="13">
      <c r="D4" s="99"/>
      <c r="E4" s="4">
        <v>0</v>
      </c>
      <c r="F4" s="31">
        <v>4</v>
      </c>
      <c r="G4" s="31">
        <v>4</v>
      </c>
      <c r="H4" s="31">
        <v>4</v>
      </c>
      <c r="I4" s="31">
        <v>4</v>
      </c>
      <c r="J4" s="31">
        <v>4</v>
      </c>
      <c r="K4" s="31">
        <v>4</v>
      </c>
      <c r="L4" s="31">
        <v>4</v>
      </c>
      <c r="M4" s="31">
        <v>4</v>
      </c>
      <c r="N4" s="31">
        <v>4</v>
      </c>
      <c r="O4" s="31">
        <v>4</v>
      </c>
      <c r="P4" s="31">
        <v>4</v>
      </c>
      <c r="Q4" s="31">
        <v>4</v>
      </c>
    </row>
    <row r="5" spans="4:17" s="18" customFormat="1" ht="13">
      <c r="D5" s="99"/>
      <c r="E5" s="4">
        <v>2</v>
      </c>
      <c r="F5" s="31">
        <v>11.4</v>
      </c>
      <c r="G5" s="31">
        <v>11.9</v>
      </c>
      <c r="H5" s="31">
        <v>13.1</v>
      </c>
      <c r="I5" s="31">
        <v>12.7</v>
      </c>
      <c r="J5" s="31">
        <v>9</v>
      </c>
      <c r="K5" s="31">
        <v>10.6</v>
      </c>
      <c r="L5" s="31">
        <v>10.4</v>
      </c>
      <c r="M5" s="31">
        <v>9.8000000000000007</v>
      </c>
      <c r="N5" s="31">
        <v>12.1</v>
      </c>
      <c r="O5" s="31">
        <v>11.5</v>
      </c>
      <c r="P5" s="31">
        <v>10.8</v>
      </c>
      <c r="Q5" s="31">
        <v>10.199999999999999</v>
      </c>
    </row>
    <row r="6" spans="4:17" s="18" customFormat="1" ht="13">
      <c r="D6" s="99"/>
      <c r="E6" s="4">
        <v>4</v>
      </c>
      <c r="F6" s="31">
        <v>27</v>
      </c>
      <c r="G6" s="31">
        <v>30.5</v>
      </c>
      <c r="H6" s="31">
        <v>28.4</v>
      </c>
      <c r="I6" s="31">
        <v>31.1</v>
      </c>
      <c r="J6" s="31">
        <v>15.2</v>
      </c>
      <c r="K6" s="31">
        <v>17.100000000000001</v>
      </c>
      <c r="L6" s="31">
        <v>17.3</v>
      </c>
      <c r="M6" s="31">
        <v>17.7</v>
      </c>
      <c r="N6" s="31">
        <v>14.9</v>
      </c>
      <c r="O6" s="31">
        <v>20.9</v>
      </c>
      <c r="P6" s="31">
        <v>16.399999999999999</v>
      </c>
      <c r="Q6" s="31">
        <v>18.600000000000001</v>
      </c>
    </row>
    <row r="7" spans="4:17" s="18" customFormat="1" ht="13">
      <c r="D7" s="99"/>
      <c r="E7" s="4">
        <v>6</v>
      </c>
      <c r="F7" s="31">
        <v>66</v>
      </c>
      <c r="G7" s="31">
        <v>56.7</v>
      </c>
      <c r="H7" s="31">
        <v>59.1</v>
      </c>
      <c r="I7" s="31">
        <v>55.9</v>
      </c>
      <c r="J7" s="31">
        <v>29.3</v>
      </c>
      <c r="K7" s="31">
        <v>28.1</v>
      </c>
      <c r="L7" s="31">
        <v>23.6</v>
      </c>
      <c r="M7" s="31">
        <v>25.1</v>
      </c>
      <c r="N7" s="31">
        <v>30.3</v>
      </c>
      <c r="O7" s="31">
        <v>29.8</v>
      </c>
      <c r="P7" s="31">
        <v>25.6</v>
      </c>
      <c r="Q7" s="31">
        <v>27.2</v>
      </c>
    </row>
    <row r="8" spans="4:17" s="18" customFormat="1" ht="13">
      <c r="D8" s="100"/>
      <c r="E8" s="4">
        <v>8</v>
      </c>
      <c r="F8" s="31">
        <v>122</v>
      </c>
      <c r="G8" s="31">
        <v>107</v>
      </c>
      <c r="H8" s="31">
        <v>109</v>
      </c>
      <c r="I8" s="31">
        <v>114</v>
      </c>
      <c r="J8" s="31">
        <v>37.299999999999997</v>
      </c>
      <c r="K8" s="31">
        <v>41.5</v>
      </c>
      <c r="L8" s="31">
        <v>45.8</v>
      </c>
      <c r="M8" s="31">
        <v>43.9</v>
      </c>
      <c r="N8" s="31">
        <v>41.7</v>
      </c>
      <c r="O8" s="31">
        <v>45.8</v>
      </c>
      <c r="P8" s="31">
        <v>46.3</v>
      </c>
      <c r="Q8" s="31">
        <v>42.4</v>
      </c>
    </row>
    <row r="9" spans="4:17" s="18" customFormat="1" ht="13">
      <c r="D9" s="33"/>
      <c r="E9" s="27"/>
      <c r="F9" s="27"/>
      <c r="G9" s="27"/>
      <c r="H9" s="27"/>
      <c r="I9" s="27"/>
      <c r="J9" s="27"/>
      <c r="K9" s="27"/>
      <c r="L9" s="27"/>
      <c r="M9" s="27"/>
      <c r="N9" s="27"/>
      <c r="O9" s="27"/>
      <c r="P9" s="27"/>
      <c r="Q9" s="27"/>
    </row>
    <row r="10" spans="4:17" s="18" customFormat="1" ht="13">
      <c r="D10" s="33"/>
      <c r="E10" s="27"/>
      <c r="F10" s="27"/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/>
    </row>
    <row r="11" spans="4:17" s="40" customFormat="1" ht="13">
      <c r="D11" s="98" t="s">
        <v>7</v>
      </c>
      <c r="E11" s="9" t="s">
        <v>30</v>
      </c>
      <c r="F11" s="121" t="s">
        <v>114</v>
      </c>
      <c r="G11" s="122"/>
      <c r="H11" s="122"/>
      <c r="I11" s="123"/>
      <c r="J11" s="121" t="s">
        <v>115</v>
      </c>
      <c r="K11" s="122"/>
      <c r="L11" s="122"/>
      <c r="M11" s="123"/>
      <c r="N11" s="121" t="s">
        <v>116</v>
      </c>
      <c r="O11" s="122"/>
      <c r="P11" s="122"/>
      <c r="Q11" s="123"/>
    </row>
    <row r="12" spans="4:17" s="18" customFormat="1" ht="13">
      <c r="D12" s="99"/>
      <c r="E12" s="4">
        <v>0</v>
      </c>
      <c r="F12" s="31">
        <v>2</v>
      </c>
      <c r="G12" s="31">
        <v>2</v>
      </c>
      <c r="H12" s="31">
        <v>2</v>
      </c>
      <c r="I12" s="31">
        <v>2</v>
      </c>
      <c r="J12" s="31">
        <v>2</v>
      </c>
      <c r="K12" s="31">
        <v>2</v>
      </c>
      <c r="L12" s="31">
        <v>2</v>
      </c>
      <c r="M12" s="31">
        <v>2</v>
      </c>
      <c r="N12" s="31">
        <v>2</v>
      </c>
      <c r="O12" s="31">
        <v>2</v>
      </c>
      <c r="P12" s="31">
        <v>2</v>
      </c>
      <c r="Q12" s="31">
        <v>2</v>
      </c>
    </row>
    <row r="13" spans="4:17" s="18" customFormat="1" ht="13">
      <c r="D13" s="99"/>
      <c r="E13" s="4">
        <v>2</v>
      </c>
      <c r="F13" s="31">
        <v>6.77</v>
      </c>
      <c r="G13" s="31">
        <v>5.2</v>
      </c>
      <c r="H13" s="31">
        <v>5.55</v>
      </c>
      <c r="I13" s="31">
        <v>5.16</v>
      </c>
      <c r="J13" s="31">
        <v>4.59</v>
      </c>
      <c r="K13" s="31">
        <v>5.03</v>
      </c>
      <c r="L13" s="31">
        <v>4.46</v>
      </c>
      <c r="M13" s="31">
        <v>4.9800000000000004</v>
      </c>
      <c r="N13" s="31">
        <v>4.8099999999999996</v>
      </c>
      <c r="O13" s="31">
        <v>4.9400000000000004</v>
      </c>
      <c r="P13" s="31">
        <v>4.0199999999999996</v>
      </c>
      <c r="Q13" s="31">
        <v>4.46</v>
      </c>
    </row>
    <row r="14" spans="4:17" s="18" customFormat="1" ht="13">
      <c r="D14" s="99"/>
      <c r="E14" s="4">
        <v>4</v>
      </c>
      <c r="F14" s="31">
        <v>22.5</v>
      </c>
      <c r="G14" s="31">
        <v>21.1</v>
      </c>
      <c r="H14" s="31">
        <v>28.2</v>
      </c>
      <c r="I14" s="31">
        <v>23.6</v>
      </c>
      <c r="J14" s="31">
        <v>13</v>
      </c>
      <c r="K14" s="31">
        <v>11.6</v>
      </c>
      <c r="L14" s="31">
        <v>12.7</v>
      </c>
      <c r="M14" s="31">
        <v>10.5</v>
      </c>
      <c r="N14" s="31">
        <v>11.6</v>
      </c>
      <c r="O14" s="31">
        <v>10.4</v>
      </c>
      <c r="P14" s="31">
        <v>11.7</v>
      </c>
      <c r="Q14" s="31">
        <v>13.1</v>
      </c>
    </row>
    <row r="15" spans="4:17" s="18" customFormat="1" ht="13">
      <c r="D15" s="99"/>
      <c r="E15" s="4">
        <v>6</v>
      </c>
      <c r="F15" s="31">
        <v>63.4</v>
      </c>
      <c r="G15" s="31">
        <v>62.5</v>
      </c>
      <c r="H15" s="31">
        <v>59.2</v>
      </c>
      <c r="I15" s="31">
        <v>60.7</v>
      </c>
      <c r="J15" s="31">
        <v>25.7</v>
      </c>
      <c r="K15" s="31">
        <v>25</v>
      </c>
      <c r="L15" s="31">
        <v>22.1</v>
      </c>
      <c r="M15" s="31">
        <v>20.8</v>
      </c>
      <c r="N15" s="31">
        <v>29.3</v>
      </c>
      <c r="O15" s="31">
        <v>21.5</v>
      </c>
      <c r="P15" s="31">
        <v>27.4</v>
      </c>
      <c r="Q15" s="31">
        <v>25.1</v>
      </c>
    </row>
    <row r="16" spans="4:17" s="18" customFormat="1" ht="13">
      <c r="D16" s="100"/>
      <c r="E16" s="4">
        <v>8</v>
      </c>
      <c r="F16" s="31">
        <v>118</v>
      </c>
      <c r="G16" s="31">
        <v>109</v>
      </c>
      <c r="H16" s="31">
        <v>113</v>
      </c>
      <c r="I16" s="31">
        <v>100</v>
      </c>
      <c r="J16" s="31">
        <v>38.5</v>
      </c>
      <c r="K16" s="31">
        <v>30.3</v>
      </c>
      <c r="L16" s="31">
        <v>37.700000000000003</v>
      </c>
      <c r="M16" s="31">
        <v>34</v>
      </c>
      <c r="N16" s="31">
        <v>38.200000000000003</v>
      </c>
      <c r="O16" s="31">
        <v>30.7</v>
      </c>
      <c r="P16" s="31">
        <v>39.6</v>
      </c>
      <c r="Q16" s="31">
        <v>33.6</v>
      </c>
    </row>
  </sheetData>
  <mergeCells count="8">
    <mergeCell ref="D3:D8"/>
    <mergeCell ref="D11:D16"/>
    <mergeCell ref="F3:I3"/>
    <mergeCell ref="J3:M3"/>
    <mergeCell ref="N3:Q3"/>
    <mergeCell ref="F11:I11"/>
    <mergeCell ref="J11:M11"/>
    <mergeCell ref="N11:Q11"/>
  </mergeCells>
  <phoneticPr fontId="2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DB8D6-CDA0-4192-8E4B-13A68EE42C59}">
  <dimension ref="B3:O16"/>
  <sheetViews>
    <sheetView workbookViewId="0">
      <selection activeCell="G21" sqref="G21"/>
    </sheetView>
  </sheetViews>
  <sheetFormatPr baseColWidth="10" defaultColWidth="8.83203125" defaultRowHeight="15"/>
  <cols>
    <col min="2" max="2" width="7.1640625" style="8" bestFit="1" customWidth="1"/>
    <col min="3" max="3" width="5.1640625" bestFit="1" customWidth="1"/>
    <col min="4" max="7" width="6.83203125" bestFit="1" customWidth="1"/>
    <col min="8" max="9" width="5.83203125" customWidth="1"/>
    <col min="10" max="15" width="6" bestFit="1" customWidth="1"/>
  </cols>
  <sheetData>
    <row r="3" spans="2:15" s="18" customFormat="1" ht="13">
      <c r="B3" s="1" t="s">
        <v>6</v>
      </c>
      <c r="C3" s="9" t="s">
        <v>30</v>
      </c>
      <c r="D3" s="121" t="s">
        <v>114</v>
      </c>
      <c r="E3" s="122"/>
      <c r="F3" s="122"/>
      <c r="G3" s="123"/>
      <c r="H3" s="121" t="s">
        <v>117</v>
      </c>
      <c r="I3" s="122"/>
      <c r="J3" s="122"/>
      <c r="K3" s="123"/>
      <c r="L3" s="121" t="s">
        <v>118</v>
      </c>
      <c r="M3" s="122"/>
      <c r="N3" s="122"/>
      <c r="O3" s="123"/>
    </row>
    <row r="4" spans="2:15" s="18" customFormat="1" ht="13">
      <c r="B4" s="1"/>
      <c r="C4" s="9">
        <v>0</v>
      </c>
      <c r="D4" s="31">
        <v>4</v>
      </c>
      <c r="E4" s="31">
        <v>4</v>
      </c>
      <c r="F4" s="31">
        <v>4</v>
      </c>
      <c r="G4" s="31">
        <v>4</v>
      </c>
      <c r="H4" s="31">
        <v>4</v>
      </c>
      <c r="I4" s="31">
        <v>4</v>
      </c>
      <c r="J4" s="31">
        <v>4</v>
      </c>
      <c r="K4" s="31">
        <v>4</v>
      </c>
      <c r="L4" s="31">
        <v>4</v>
      </c>
      <c r="M4" s="31">
        <v>4</v>
      </c>
      <c r="N4" s="31">
        <v>4</v>
      </c>
      <c r="O4" s="31">
        <v>4</v>
      </c>
    </row>
    <row r="5" spans="2:15" s="18" customFormat="1" ht="13">
      <c r="B5" s="1"/>
      <c r="C5" s="9">
        <v>2</v>
      </c>
      <c r="D5" s="31">
        <v>11.8</v>
      </c>
      <c r="E5" s="31">
        <v>11.7</v>
      </c>
      <c r="F5" s="31">
        <v>10.8</v>
      </c>
      <c r="G5" s="31">
        <v>11.4</v>
      </c>
      <c r="H5" s="31">
        <v>10.3</v>
      </c>
      <c r="I5" s="31">
        <v>7.65</v>
      </c>
      <c r="J5" s="31">
        <v>9.75</v>
      </c>
      <c r="K5" s="31">
        <v>9.44</v>
      </c>
      <c r="L5" s="31">
        <v>10.5</v>
      </c>
      <c r="M5" s="31">
        <v>10.199999999999999</v>
      </c>
      <c r="N5" s="31">
        <v>9.75</v>
      </c>
      <c r="O5" s="31">
        <v>9.44</v>
      </c>
    </row>
    <row r="6" spans="2:15" s="18" customFormat="1" ht="13">
      <c r="B6" s="1"/>
      <c r="C6" s="9">
        <v>4</v>
      </c>
      <c r="D6" s="31">
        <v>33.4</v>
      </c>
      <c r="E6" s="31">
        <v>29.4</v>
      </c>
      <c r="F6" s="31">
        <v>28.1</v>
      </c>
      <c r="G6" s="31">
        <v>27.7</v>
      </c>
      <c r="H6" s="31">
        <v>19.2</v>
      </c>
      <c r="I6" s="31">
        <v>21.1</v>
      </c>
      <c r="J6" s="31">
        <v>16.399999999999999</v>
      </c>
      <c r="K6" s="31">
        <v>19.899999999999999</v>
      </c>
      <c r="L6" s="31">
        <v>17.7</v>
      </c>
      <c r="M6" s="31">
        <v>22.2</v>
      </c>
      <c r="N6" s="31">
        <v>17.3</v>
      </c>
      <c r="O6" s="31">
        <v>23.8</v>
      </c>
    </row>
    <row r="7" spans="2:15" s="18" customFormat="1" ht="13">
      <c r="B7" s="1"/>
      <c r="C7" s="9">
        <v>6</v>
      </c>
      <c r="D7" s="31">
        <v>60.1</v>
      </c>
      <c r="E7" s="31">
        <v>68.900000000000006</v>
      </c>
      <c r="F7" s="31">
        <v>62.8</v>
      </c>
      <c r="G7" s="31">
        <v>59.3</v>
      </c>
      <c r="H7" s="31">
        <v>25.4</v>
      </c>
      <c r="I7" s="31">
        <v>28.3</v>
      </c>
      <c r="J7" s="31">
        <v>31.4</v>
      </c>
      <c r="K7" s="31">
        <v>30.7</v>
      </c>
      <c r="L7" s="31">
        <v>29.9</v>
      </c>
      <c r="M7" s="31">
        <v>27</v>
      </c>
      <c r="N7" s="31">
        <v>24.8</v>
      </c>
      <c r="O7" s="31">
        <v>27.9</v>
      </c>
    </row>
    <row r="8" spans="2:15" s="18" customFormat="1" ht="13">
      <c r="B8" s="1"/>
      <c r="C8" s="9">
        <v>8</v>
      </c>
      <c r="D8" s="31">
        <v>114</v>
      </c>
      <c r="E8" s="31">
        <v>110</v>
      </c>
      <c r="F8" s="31">
        <v>106</v>
      </c>
      <c r="G8" s="31">
        <v>105</v>
      </c>
      <c r="H8" s="31">
        <v>44.3</v>
      </c>
      <c r="I8" s="31">
        <v>46</v>
      </c>
      <c r="J8" s="31">
        <v>47.2</v>
      </c>
      <c r="K8" s="31">
        <v>46.9</v>
      </c>
      <c r="L8" s="31">
        <v>42.4</v>
      </c>
      <c r="M8" s="31">
        <v>45.1</v>
      </c>
      <c r="N8" s="31">
        <v>33.9</v>
      </c>
      <c r="O8" s="31">
        <v>43.3</v>
      </c>
    </row>
    <row r="9" spans="2:15" s="18" customFormat="1" ht="13">
      <c r="B9" s="40"/>
    </row>
    <row r="11" spans="2:15" s="47" customFormat="1" ht="13">
      <c r="B11" s="98" t="s">
        <v>7</v>
      </c>
      <c r="C11" s="19" t="s">
        <v>30</v>
      </c>
      <c r="D11" s="104" t="s">
        <v>114</v>
      </c>
      <c r="E11" s="105"/>
      <c r="F11" s="105"/>
      <c r="G11" s="106"/>
      <c r="H11" s="104" t="s">
        <v>117</v>
      </c>
      <c r="I11" s="105"/>
      <c r="J11" s="105"/>
      <c r="K11" s="106"/>
      <c r="L11" s="104" t="s">
        <v>118</v>
      </c>
      <c r="M11" s="105"/>
      <c r="N11" s="105"/>
      <c r="O11" s="106"/>
    </row>
    <row r="12" spans="2:15" s="47" customFormat="1" ht="13">
      <c r="B12" s="99"/>
      <c r="C12" s="19">
        <v>0</v>
      </c>
      <c r="D12" s="53">
        <v>2</v>
      </c>
      <c r="E12" s="53">
        <v>2</v>
      </c>
      <c r="F12" s="53">
        <v>2</v>
      </c>
      <c r="G12" s="53">
        <v>2</v>
      </c>
      <c r="H12" s="53">
        <v>2</v>
      </c>
      <c r="I12" s="53">
        <v>2</v>
      </c>
      <c r="J12" s="53">
        <v>2</v>
      </c>
      <c r="K12" s="53">
        <v>2</v>
      </c>
      <c r="L12" s="53">
        <v>2</v>
      </c>
      <c r="M12" s="53">
        <v>2</v>
      </c>
      <c r="N12" s="53">
        <v>2</v>
      </c>
      <c r="O12" s="53">
        <v>2</v>
      </c>
    </row>
    <row r="13" spans="2:15" s="47" customFormat="1" ht="13">
      <c r="B13" s="99"/>
      <c r="C13" s="19">
        <v>2</v>
      </c>
      <c r="D13" s="53">
        <v>7.11</v>
      </c>
      <c r="E13" s="53">
        <v>6.61</v>
      </c>
      <c r="F13" s="53">
        <v>5.94</v>
      </c>
      <c r="G13" s="53">
        <v>5.83</v>
      </c>
      <c r="H13" s="53">
        <v>4.4400000000000004</v>
      </c>
      <c r="I13" s="53">
        <v>5.26</v>
      </c>
      <c r="J13" s="53">
        <v>5.41</v>
      </c>
      <c r="K13" s="53">
        <v>4.99</v>
      </c>
      <c r="L13" s="53">
        <v>3.97</v>
      </c>
      <c r="M13" s="53">
        <v>4.8899999999999997</v>
      </c>
      <c r="N13" s="53">
        <v>4.83</v>
      </c>
      <c r="O13" s="53">
        <v>5.13</v>
      </c>
    </row>
    <row r="14" spans="2:15" s="47" customFormat="1" ht="13">
      <c r="B14" s="99"/>
      <c r="C14" s="19">
        <v>4</v>
      </c>
      <c r="D14" s="53">
        <v>23.4</v>
      </c>
      <c r="E14" s="53">
        <v>24.1</v>
      </c>
      <c r="F14" s="53">
        <v>26.9</v>
      </c>
      <c r="G14" s="53">
        <v>27.2</v>
      </c>
      <c r="H14" s="53">
        <v>12.8</v>
      </c>
      <c r="I14" s="53">
        <v>13.6</v>
      </c>
      <c r="J14" s="53">
        <v>15.7</v>
      </c>
      <c r="K14" s="53">
        <v>14.8</v>
      </c>
      <c r="L14" s="53">
        <v>12.6</v>
      </c>
      <c r="M14" s="53">
        <v>11.9</v>
      </c>
      <c r="N14" s="53">
        <v>11.7</v>
      </c>
      <c r="O14" s="53">
        <v>14.3</v>
      </c>
    </row>
    <row r="15" spans="2:15" s="47" customFormat="1" ht="13">
      <c r="B15" s="99"/>
      <c r="C15" s="19">
        <v>6</v>
      </c>
      <c r="D15" s="53">
        <v>62.5</v>
      </c>
      <c r="E15" s="53">
        <v>57.4</v>
      </c>
      <c r="F15" s="53">
        <v>65.5</v>
      </c>
      <c r="G15" s="53">
        <v>67.400000000000006</v>
      </c>
      <c r="H15" s="53">
        <v>31.3</v>
      </c>
      <c r="I15" s="53">
        <v>29.8</v>
      </c>
      <c r="J15" s="53">
        <v>26.7</v>
      </c>
      <c r="K15" s="53">
        <v>27.4</v>
      </c>
      <c r="L15" s="53">
        <v>24.3</v>
      </c>
      <c r="M15" s="53">
        <v>19.899999999999999</v>
      </c>
      <c r="N15" s="53">
        <v>25.6</v>
      </c>
      <c r="O15" s="53">
        <v>26.2</v>
      </c>
    </row>
    <row r="16" spans="2:15" s="47" customFormat="1" ht="13">
      <c r="B16" s="100"/>
      <c r="C16" s="19">
        <v>8</v>
      </c>
      <c r="D16" s="53">
        <v>115</v>
      </c>
      <c r="E16" s="53">
        <v>102</v>
      </c>
      <c r="F16" s="53">
        <v>111</v>
      </c>
      <c r="G16" s="53">
        <v>117</v>
      </c>
      <c r="H16" s="53">
        <v>39.299999999999997</v>
      </c>
      <c r="I16" s="53">
        <v>45.4</v>
      </c>
      <c r="J16" s="53">
        <v>42.9</v>
      </c>
      <c r="K16" s="53">
        <v>38.700000000000003</v>
      </c>
      <c r="L16" s="53">
        <v>37.5</v>
      </c>
      <c r="M16" s="53">
        <v>35.799999999999997</v>
      </c>
      <c r="N16" s="53">
        <v>40.200000000000003</v>
      </c>
      <c r="O16" s="53">
        <v>33.1</v>
      </c>
    </row>
  </sheetData>
  <mergeCells count="8">
    <mergeCell ref="B11:B16"/>
    <mergeCell ref="D11:G11"/>
    <mergeCell ref="H11:K11"/>
    <mergeCell ref="L11:O11"/>
    <mergeCell ref="B3:B8"/>
    <mergeCell ref="D3:G3"/>
    <mergeCell ref="H3:K3"/>
    <mergeCell ref="L3:O3"/>
  </mergeCells>
  <phoneticPr fontId="2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0946E-0C51-4519-A554-3869366E0FBC}">
  <dimension ref="B3:O9"/>
  <sheetViews>
    <sheetView workbookViewId="0">
      <selection activeCell="I12" sqref="I12"/>
    </sheetView>
  </sheetViews>
  <sheetFormatPr baseColWidth="10" defaultColWidth="8.83203125" defaultRowHeight="15"/>
  <cols>
    <col min="2" max="2" width="5.83203125" bestFit="1" customWidth="1"/>
    <col min="4" max="5" width="9.33203125" bestFit="1" customWidth="1"/>
  </cols>
  <sheetData>
    <row r="3" spans="2:15" s="47" customFormat="1" ht="13">
      <c r="B3" s="1" t="s">
        <v>155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2:15" s="47" customFormat="1" ht="13">
      <c r="B4" s="37"/>
      <c r="C4" s="37" t="s">
        <v>96</v>
      </c>
      <c r="D4" s="104" t="s">
        <v>68</v>
      </c>
      <c r="E4" s="105"/>
      <c r="F4" s="105"/>
      <c r="G4" s="106"/>
      <c r="H4" s="104" t="s">
        <v>69</v>
      </c>
      <c r="I4" s="105"/>
      <c r="J4" s="105"/>
      <c r="K4" s="106"/>
      <c r="L4" s="104" t="s">
        <v>70</v>
      </c>
      <c r="M4" s="105"/>
      <c r="N4" s="105"/>
      <c r="O4" s="106"/>
    </row>
    <row r="5" spans="2:15" s="47" customFormat="1" ht="13">
      <c r="B5" s="1" t="s">
        <v>8</v>
      </c>
      <c r="C5" s="50" t="s">
        <v>19</v>
      </c>
      <c r="D5" s="51">
        <v>1.0403034</v>
      </c>
      <c r="E5" s="51">
        <v>0.85971640000000005</v>
      </c>
      <c r="F5" s="51">
        <v>1.0043804999999999</v>
      </c>
      <c r="G5" s="51">
        <v>1.1015946999999999</v>
      </c>
      <c r="H5" s="51">
        <v>0.31679619999999997</v>
      </c>
      <c r="I5" s="51">
        <v>0.3702665</v>
      </c>
      <c r="J5" s="51">
        <v>0.37663590000000002</v>
      </c>
      <c r="K5" s="51">
        <v>0.38206129999999999</v>
      </c>
      <c r="L5" s="51">
        <v>0.2910006</v>
      </c>
      <c r="M5" s="51">
        <v>0.27587450000000002</v>
      </c>
      <c r="N5" s="51">
        <v>0.28133960000000002</v>
      </c>
      <c r="O5" s="51">
        <v>0.2624261</v>
      </c>
    </row>
    <row r="6" spans="2:15" s="47" customFormat="1" ht="13">
      <c r="B6" s="1"/>
      <c r="C6" s="50" t="s">
        <v>66</v>
      </c>
      <c r="D6" s="51">
        <v>1.3837912999999999</v>
      </c>
      <c r="E6" s="51">
        <v>0.95104149999999998</v>
      </c>
      <c r="F6" s="51">
        <v>0.86564810000000003</v>
      </c>
      <c r="G6" s="51">
        <v>0.88886600000000004</v>
      </c>
      <c r="H6" s="51">
        <v>0.91263269999999996</v>
      </c>
      <c r="I6" s="51">
        <v>0.80052270000000003</v>
      </c>
      <c r="J6" s="51">
        <v>1.076114</v>
      </c>
      <c r="K6" s="51">
        <v>0.91262180000000004</v>
      </c>
      <c r="L6" s="51">
        <v>0.8486397</v>
      </c>
      <c r="M6" s="51">
        <v>0.88778800000000002</v>
      </c>
      <c r="N6" s="51">
        <v>0.96510899999999999</v>
      </c>
      <c r="O6" s="51">
        <v>1.0210819</v>
      </c>
    </row>
    <row r="7" spans="2:15" s="47" customFormat="1" ht="13">
      <c r="B7" s="1"/>
      <c r="C7" s="50" t="s">
        <v>67</v>
      </c>
      <c r="D7" s="51">
        <v>0.99838099999999996</v>
      </c>
      <c r="E7" s="51">
        <v>0.92448229999999998</v>
      </c>
      <c r="F7" s="51">
        <v>0.99227639999999995</v>
      </c>
      <c r="G7" s="51">
        <v>1.0785174</v>
      </c>
      <c r="H7" s="51">
        <v>0.34054420000000002</v>
      </c>
      <c r="I7" s="51">
        <v>0.3782587</v>
      </c>
      <c r="J7" s="51">
        <v>0.36960779999999999</v>
      </c>
      <c r="K7" s="51">
        <v>0.35420239999999997</v>
      </c>
      <c r="L7" s="51">
        <v>0.38165579999999999</v>
      </c>
      <c r="M7" s="51">
        <v>0.36680590000000002</v>
      </c>
      <c r="N7" s="51">
        <v>0.37305470000000002</v>
      </c>
      <c r="O7" s="51">
        <v>0.34589930000000002</v>
      </c>
    </row>
    <row r="8" spans="2:15" s="47" customFormat="1" ht="13">
      <c r="B8" s="1"/>
      <c r="C8" s="50" t="s">
        <v>22</v>
      </c>
      <c r="D8" s="51">
        <v>1.0299041</v>
      </c>
      <c r="E8" s="51">
        <v>0.90160830000000003</v>
      </c>
      <c r="F8" s="51">
        <v>0.98797659999999998</v>
      </c>
      <c r="G8" s="51">
        <v>1.0827636</v>
      </c>
      <c r="H8" s="51">
        <v>0.25707989999999997</v>
      </c>
      <c r="I8" s="51">
        <v>0.26203650000000001</v>
      </c>
      <c r="J8" s="51">
        <v>0.2724374</v>
      </c>
      <c r="K8" s="51">
        <v>0.27958430000000001</v>
      </c>
      <c r="L8" s="51">
        <v>0.2028306</v>
      </c>
      <c r="M8" s="51">
        <v>0.14026449999999999</v>
      </c>
      <c r="N8" s="51">
        <v>0.16768169999999999</v>
      </c>
      <c r="O8" s="51">
        <v>0.13449839999999999</v>
      </c>
    </row>
    <row r="9" spans="2:15" s="47" customFormat="1" ht="13">
      <c r="B9" s="1"/>
      <c r="C9" s="50" t="s">
        <v>24</v>
      </c>
      <c r="D9" s="51">
        <v>1.0320389000000001</v>
      </c>
      <c r="E9" s="51">
        <v>0.8919994</v>
      </c>
      <c r="F9" s="51">
        <v>0.96917790000000004</v>
      </c>
      <c r="G9" s="51">
        <v>1.124328</v>
      </c>
      <c r="H9" s="51">
        <v>0.36235329999999999</v>
      </c>
      <c r="I9" s="51">
        <v>0.39799329999999999</v>
      </c>
      <c r="J9" s="51">
        <v>0.40963769999999999</v>
      </c>
      <c r="K9" s="51">
        <v>0.37192399999999998</v>
      </c>
      <c r="L9" s="51">
        <v>0.31352720000000001</v>
      </c>
      <c r="M9" s="51">
        <v>0.28074959999999999</v>
      </c>
      <c r="N9" s="51">
        <v>0.27362399999999998</v>
      </c>
      <c r="O9" s="51">
        <v>0.2606272</v>
      </c>
    </row>
  </sheetData>
  <mergeCells count="5">
    <mergeCell ref="B5:B9"/>
    <mergeCell ref="B3:O3"/>
    <mergeCell ref="D4:G4"/>
    <mergeCell ref="H4:K4"/>
    <mergeCell ref="L4:O4"/>
  </mergeCells>
  <phoneticPr fontId="2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A8474-4563-406B-AAE5-4FA2A746A149}">
  <dimension ref="B3:M10"/>
  <sheetViews>
    <sheetView workbookViewId="0">
      <selection activeCell="J17" sqref="J17"/>
    </sheetView>
  </sheetViews>
  <sheetFormatPr baseColWidth="10" defaultColWidth="8.83203125" defaultRowHeight="15"/>
  <cols>
    <col min="2" max="2" width="6" bestFit="1" customWidth="1"/>
    <col min="3" max="3" width="7" bestFit="1" customWidth="1"/>
    <col min="13" max="13" width="5.6640625" style="10" bestFit="1" customWidth="1"/>
  </cols>
  <sheetData>
    <row r="3" spans="2:13" s="47" customFormat="1" ht="13">
      <c r="B3" s="37"/>
      <c r="C3" s="37"/>
      <c r="D3" s="1" t="s">
        <v>155</v>
      </c>
      <c r="E3" s="1"/>
      <c r="F3" s="1"/>
      <c r="G3" s="1"/>
      <c r="H3" s="1"/>
      <c r="I3" s="1"/>
      <c r="J3" s="1"/>
      <c r="K3" s="1"/>
      <c r="L3" s="1"/>
      <c r="M3" s="37"/>
    </row>
    <row r="4" spans="2:13" s="47" customFormat="1" ht="13">
      <c r="B4" s="1" t="s">
        <v>8</v>
      </c>
      <c r="C4" s="37" t="s">
        <v>96</v>
      </c>
      <c r="D4" s="1" t="s">
        <v>71</v>
      </c>
      <c r="E4" s="1"/>
      <c r="F4" s="1"/>
      <c r="G4" s="1" t="s">
        <v>72</v>
      </c>
      <c r="H4" s="1"/>
      <c r="I4" s="1"/>
      <c r="J4" s="1" t="s">
        <v>73</v>
      </c>
      <c r="K4" s="1"/>
      <c r="L4" s="1"/>
      <c r="M4" s="37"/>
    </row>
    <row r="5" spans="2:13" s="47" customFormat="1" ht="13">
      <c r="B5" s="1"/>
      <c r="C5" s="50" t="s">
        <v>19</v>
      </c>
      <c r="D5" s="51">
        <v>3.3281600000000001E-2</v>
      </c>
      <c r="E5" s="51">
        <v>2.5617600000000001E-2</v>
      </c>
      <c r="F5" s="51">
        <v>3.3432299999999998E-2</v>
      </c>
      <c r="G5" s="51">
        <v>4.7968200000000003E-2</v>
      </c>
      <c r="H5" s="51">
        <v>4.3470200000000001E-2</v>
      </c>
      <c r="I5" s="51">
        <v>4.1864800000000001E-2</v>
      </c>
      <c r="J5" s="51">
        <v>3.3146799999999997E-2</v>
      </c>
      <c r="K5" s="51">
        <v>3.9662500000000003E-2</v>
      </c>
      <c r="L5" s="51">
        <v>4.1273499999999998E-2</v>
      </c>
      <c r="M5" s="103" t="s">
        <v>74</v>
      </c>
    </row>
    <row r="6" spans="2:13" s="47" customFormat="1" ht="13">
      <c r="B6" s="1"/>
      <c r="C6" s="50" t="s">
        <v>66</v>
      </c>
      <c r="D6" s="51">
        <v>2.47671E-2</v>
      </c>
      <c r="E6" s="51">
        <v>2.9290900000000002E-2</v>
      </c>
      <c r="F6" s="51">
        <v>1.36428E-2</v>
      </c>
      <c r="G6" s="51">
        <v>3.1471399999999997E-2</v>
      </c>
      <c r="H6" s="51">
        <v>3.5192300000000003E-2</v>
      </c>
      <c r="I6" s="51">
        <v>3.8006999999999999E-2</v>
      </c>
      <c r="J6" s="51">
        <v>2.07041E-2</v>
      </c>
      <c r="K6" s="51">
        <v>3.0019400000000002E-2</v>
      </c>
      <c r="L6" s="51">
        <v>4.1712600000000002E-2</v>
      </c>
      <c r="M6" s="103"/>
    </row>
    <row r="7" spans="2:13" s="47" customFormat="1" ht="13">
      <c r="B7" s="1"/>
      <c r="C7" s="50" t="s">
        <v>67</v>
      </c>
      <c r="D7" s="51"/>
      <c r="E7" s="51">
        <v>2.9302499999999999E-2</v>
      </c>
      <c r="F7" s="51">
        <v>2.0643999999999999E-2</v>
      </c>
      <c r="G7" s="51">
        <v>3.7128899999999999E-2</v>
      </c>
      <c r="H7" s="51">
        <v>2.6565200000000001E-2</v>
      </c>
      <c r="I7" s="51">
        <v>2.5800500000000001E-2</v>
      </c>
      <c r="J7" s="51">
        <v>2.8056000000000001E-2</v>
      </c>
      <c r="K7" s="51">
        <v>3.7563800000000001E-2</v>
      </c>
      <c r="L7" s="51">
        <v>2.8305199999999999E-2</v>
      </c>
      <c r="M7" s="103"/>
    </row>
    <row r="8" spans="2:13" s="47" customFormat="1" ht="13">
      <c r="B8" s="1"/>
      <c r="C8" s="50" t="s">
        <v>19</v>
      </c>
      <c r="D8" s="51">
        <v>0.47593059999999998</v>
      </c>
      <c r="E8" s="51">
        <v>0.52355010000000002</v>
      </c>
      <c r="F8" s="51">
        <v>0.53320350000000005</v>
      </c>
      <c r="G8" s="51">
        <v>0.26287690000000002</v>
      </c>
      <c r="H8" s="51">
        <v>0.30016009999999999</v>
      </c>
      <c r="I8" s="51">
        <v>0.40762619999999999</v>
      </c>
      <c r="J8" s="51">
        <v>0.20826810000000001</v>
      </c>
      <c r="K8" s="51">
        <v>0.21174519999999999</v>
      </c>
      <c r="L8" s="51">
        <v>0.2261696</v>
      </c>
      <c r="M8" s="103" t="s">
        <v>76</v>
      </c>
    </row>
    <row r="9" spans="2:13" s="47" customFormat="1" ht="13">
      <c r="B9" s="1"/>
      <c r="C9" s="50" t="s">
        <v>66</v>
      </c>
      <c r="D9" s="51">
        <v>4.34224E-2</v>
      </c>
      <c r="E9" s="51">
        <v>4.5229999999999999E-2</v>
      </c>
      <c r="F9" s="51">
        <v>4.4967899999999998E-2</v>
      </c>
      <c r="G9" s="51">
        <v>6.5522200000000003E-2</v>
      </c>
      <c r="H9" s="51">
        <v>4.8131300000000002E-2</v>
      </c>
      <c r="I9" s="51">
        <v>5.7891100000000001E-2</v>
      </c>
      <c r="J9" s="51">
        <v>5.0730999999999998E-2</v>
      </c>
      <c r="K9" s="51">
        <v>5.0268599999999997E-2</v>
      </c>
      <c r="L9" s="51">
        <v>4.4208299999999999E-2</v>
      </c>
      <c r="M9" s="103"/>
    </row>
    <row r="10" spans="2:13" s="47" customFormat="1" ht="13">
      <c r="B10" s="1"/>
      <c r="C10" s="50" t="s">
        <v>67</v>
      </c>
      <c r="D10" s="51">
        <v>0.68503170000000002</v>
      </c>
      <c r="E10" s="51">
        <v>0.7243695</v>
      </c>
      <c r="F10" s="51">
        <v>0.70795090000000005</v>
      </c>
      <c r="G10" s="51">
        <v>0.30632130000000002</v>
      </c>
      <c r="H10" s="51">
        <v>0.29100779999999998</v>
      </c>
      <c r="I10" s="51">
        <v>0.29532560000000002</v>
      </c>
      <c r="J10" s="51">
        <v>0.1189829</v>
      </c>
      <c r="K10" s="51">
        <v>0.1181668</v>
      </c>
      <c r="L10" s="51">
        <v>9.8864599999999997E-2</v>
      </c>
      <c r="M10" s="103"/>
    </row>
  </sheetData>
  <mergeCells count="7">
    <mergeCell ref="M5:M7"/>
    <mergeCell ref="M8:M10"/>
    <mergeCell ref="D3:L3"/>
    <mergeCell ref="B4:B10"/>
    <mergeCell ref="D4:F4"/>
    <mergeCell ref="G4:I4"/>
    <mergeCell ref="J4:L4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30F99-6425-484B-BC4E-C4B26710415B}">
  <dimension ref="A7:N13"/>
  <sheetViews>
    <sheetView workbookViewId="0">
      <selection activeCell="G7" sqref="G7:J7"/>
    </sheetView>
  </sheetViews>
  <sheetFormatPr baseColWidth="10" defaultColWidth="8.83203125" defaultRowHeight="15"/>
  <cols>
    <col min="1" max="1" width="8.1640625" style="11" bestFit="1" customWidth="1"/>
    <col min="2" max="2" width="8.5" style="10" bestFit="1" customWidth="1"/>
  </cols>
  <sheetData>
    <row r="7" spans="1:14" s="44" customFormat="1">
      <c r="A7" s="32" t="s">
        <v>21</v>
      </c>
      <c r="B7" s="37" t="s">
        <v>29</v>
      </c>
      <c r="C7" s="103" t="s">
        <v>18</v>
      </c>
      <c r="D7" s="103"/>
      <c r="E7" s="103"/>
      <c r="F7" s="103"/>
      <c r="G7" s="104" t="s">
        <v>152</v>
      </c>
      <c r="H7" s="105"/>
      <c r="I7" s="105"/>
      <c r="J7" s="106"/>
      <c r="K7" s="104" t="s">
        <v>153</v>
      </c>
      <c r="L7" s="105"/>
      <c r="M7" s="105"/>
      <c r="N7" s="106"/>
    </row>
    <row r="8" spans="1:14" s="44" customFormat="1">
      <c r="A8" s="1" t="s">
        <v>6</v>
      </c>
      <c r="B8" s="37" t="s">
        <v>187</v>
      </c>
      <c r="C8" s="51">
        <v>1.2177218000000001</v>
      </c>
      <c r="D8" s="51">
        <v>1.0207983</v>
      </c>
      <c r="E8" s="51">
        <v>0.8958642</v>
      </c>
      <c r="F8" s="51">
        <v>0.91606469999999995</v>
      </c>
      <c r="G8" s="51">
        <v>0.1372244</v>
      </c>
      <c r="H8" s="51">
        <v>0.16630590000000001</v>
      </c>
      <c r="I8" s="51">
        <v>0.1767599</v>
      </c>
      <c r="J8" s="51">
        <v>0.17448279999999999</v>
      </c>
      <c r="K8" s="51">
        <v>0.1225668</v>
      </c>
      <c r="L8" s="51">
        <v>0.15076490000000001</v>
      </c>
      <c r="M8" s="51">
        <v>0.20778759999999999</v>
      </c>
      <c r="N8" s="51">
        <v>0.2446575</v>
      </c>
    </row>
    <row r="9" spans="1:14" s="44" customFormat="1">
      <c r="A9" s="1"/>
      <c r="B9" s="37" t="s">
        <v>23</v>
      </c>
      <c r="C9" s="51">
        <v>0.90496560000000004</v>
      </c>
      <c r="D9" s="51">
        <v>1.0823265</v>
      </c>
      <c r="E9" s="51">
        <v>0.91526070000000004</v>
      </c>
      <c r="F9" s="51">
        <v>1.123454</v>
      </c>
      <c r="G9" s="51">
        <v>0.22904969999999999</v>
      </c>
      <c r="H9" s="51">
        <v>0.28568660000000001</v>
      </c>
      <c r="I9" s="51">
        <v>0.30089110000000002</v>
      </c>
      <c r="J9" s="51">
        <v>0.25922800000000001</v>
      </c>
      <c r="K9" s="51">
        <v>0.2634899</v>
      </c>
      <c r="L9" s="51">
        <v>0.2784179</v>
      </c>
      <c r="M9" s="51">
        <v>0.31122630000000001</v>
      </c>
      <c r="N9" s="51">
        <v>0.28763670000000002</v>
      </c>
    </row>
    <row r="10" spans="1:14" s="44" customFormat="1">
      <c r="A10" s="1"/>
      <c r="B10" s="37" t="s">
        <v>25</v>
      </c>
      <c r="C10" s="51">
        <v>1.0177417</v>
      </c>
      <c r="D10" s="51">
        <v>1.0750793000000001</v>
      </c>
      <c r="E10" s="51">
        <v>0.94810629999999996</v>
      </c>
      <c r="F10" s="51">
        <v>0.95751120000000001</v>
      </c>
      <c r="G10" s="51">
        <v>0.35089150000000002</v>
      </c>
      <c r="H10" s="51">
        <v>0.3871811</v>
      </c>
      <c r="I10" s="51">
        <v>0.40118779999999998</v>
      </c>
      <c r="J10" s="51">
        <v>0.43018590000000001</v>
      </c>
      <c r="K10" s="51">
        <v>0.34196389999999999</v>
      </c>
      <c r="L10" s="51">
        <v>0.3904051</v>
      </c>
      <c r="M10" s="51">
        <v>0.4326315</v>
      </c>
      <c r="N10" s="51">
        <v>0.38544050000000002</v>
      </c>
    </row>
    <row r="11" spans="1:14" s="44" customFormat="1">
      <c r="A11" s="1" t="s">
        <v>8</v>
      </c>
      <c r="B11" s="37" t="s">
        <v>187</v>
      </c>
      <c r="C11" s="51">
        <v>0.92035599999999995</v>
      </c>
      <c r="D11" s="51">
        <v>1.0334068000000001</v>
      </c>
      <c r="E11" s="51">
        <v>1.0479742999999999</v>
      </c>
      <c r="F11" s="51">
        <v>1.0061481000000001</v>
      </c>
      <c r="G11" s="51">
        <v>0.186082</v>
      </c>
      <c r="H11" s="51">
        <v>0.14948900000000001</v>
      </c>
      <c r="I11" s="51">
        <v>0.18286939999999999</v>
      </c>
      <c r="J11" s="51">
        <v>0.17548830000000001</v>
      </c>
      <c r="K11" s="51">
        <v>0.18070230000000001</v>
      </c>
      <c r="L11" s="51">
        <v>0.14793600000000001</v>
      </c>
      <c r="M11" s="51">
        <v>0.19086539999999999</v>
      </c>
      <c r="N11" s="51">
        <v>0.1433324</v>
      </c>
    </row>
    <row r="12" spans="1:14" s="44" customFormat="1">
      <c r="A12" s="1"/>
      <c r="B12" s="37" t="s">
        <v>23</v>
      </c>
      <c r="C12" s="51">
        <v>0.88195939999999995</v>
      </c>
      <c r="D12" s="51">
        <v>0.96923389999999998</v>
      </c>
      <c r="E12" s="51">
        <v>1.0863997000000001</v>
      </c>
      <c r="F12" s="51">
        <v>1.0865164</v>
      </c>
      <c r="G12" s="51">
        <v>0.2870296</v>
      </c>
      <c r="H12" s="51">
        <v>0.26946039999999999</v>
      </c>
      <c r="I12" s="51">
        <v>0.29345850000000001</v>
      </c>
      <c r="J12" s="51">
        <v>0.24575240000000001</v>
      </c>
      <c r="K12" s="51">
        <v>0.32531549999999998</v>
      </c>
      <c r="L12" s="51">
        <v>0.32552340000000002</v>
      </c>
      <c r="M12" s="51">
        <v>0.40133180000000002</v>
      </c>
      <c r="N12" s="51">
        <v>0.2563822</v>
      </c>
    </row>
    <row r="13" spans="1:14" s="44" customFormat="1">
      <c r="A13" s="1"/>
      <c r="B13" s="37" t="s">
        <v>25</v>
      </c>
      <c r="C13" s="51">
        <v>0.98386949999999995</v>
      </c>
      <c r="D13" s="51">
        <v>1.0769177999999999</v>
      </c>
      <c r="E13" s="51">
        <v>0.93988559999999999</v>
      </c>
      <c r="F13" s="51">
        <v>0.99768449999999997</v>
      </c>
      <c r="G13" s="51">
        <v>0.35380650000000002</v>
      </c>
      <c r="H13" s="51">
        <v>0.37297439999999998</v>
      </c>
      <c r="I13" s="51">
        <v>0.37444159999999999</v>
      </c>
      <c r="J13" s="51">
        <v>0.3523674</v>
      </c>
      <c r="K13" s="51">
        <v>0.41949320000000001</v>
      </c>
      <c r="L13" s="51">
        <v>0.34185359999999998</v>
      </c>
      <c r="M13" s="51">
        <v>0.3986615</v>
      </c>
      <c r="N13" s="51">
        <v>0.3465954</v>
      </c>
    </row>
  </sheetData>
  <mergeCells count="5">
    <mergeCell ref="K7:N7"/>
    <mergeCell ref="C7:F7"/>
    <mergeCell ref="A8:A10"/>
    <mergeCell ref="A11:A13"/>
    <mergeCell ref="G7:J7"/>
  </mergeCells>
  <phoneticPr fontId="2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358FE-E189-40EF-AD61-F1BC23CA9C6F}">
  <dimension ref="B2:O9"/>
  <sheetViews>
    <sheetView workbookViewId="0">
      <selection activeCell="I14" sqref="I14"/>
    </sheetView>
  </sheetViews>
  <sheetFormatPr baseColWidth="10" defaultColWidth="8.83203125" defaultRowHeight="15"/>
  <cols>
    <col min="2" max="2" width="5.83203125" bestFit="1" customWidth="1"/>
  </cols>
  <sheetData>
    <row r="2" spans="2:15" s="47" customFormat="1" ht="13">
      <c r="B2" s="1" t="s">
        <v>182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2:15" s="47" customFormat="1" ht="13">
      <c r="B3" s="37"/>
      <c r="C3" s="37" t="s">
        <v>91</v>
      </c>
      <c r="D3" s="112" t="s">
        <v>79</v>
      </c>
      <c r="E3" s="113"/>
      <c r="F3" s="113"/>
      <c r="G3" s="114"/>
      <c r="H3" s="112" t="s">
        <v>77</v>
      </c>
      <c r="I3" s="113"/>
      <c r="J3" s="113"/>
      <c r="K3" s="114"/>
      <c r="L3" s="112" t="s">
        <v>78</v>
      </c>
      <c r="M3" s="113"/>
      <c r="N3" s="113"/>
      <c r="O3" s="114"/>
    </row>
    <row r="4" spans="2:15" s="47" customFormat="1" ht="13">
      <c r="B4" s="1" t="s">
        <v>81</v>
      </c>
      <c r="C4" s="50" t="s">
        <v>19</v>
      </c>
      <c r="D4" s="51">
        <v>1.0096400000000001</v>
      </c>
      <c r="E4" s="51">
        <v>0.91230849999999997</v>
      </c>
      <c r="F4" s="51">
        <v>1.0413303</v>
      </c>
      <c r="G4" s="51">
        <v>1.0397468000000001</v>
      </c>
      <c r="H4" s="51">
        <v>0.28873680000000002</v>
      </c>
      <c r="I4" s="51">
        <v>0.33546769999999998</v>
      </c>
      <c r="J4" s="51">
        <v>0.32777319999999999</v>
      </c>
      <c r="K4" s="51">
        <v>0.29703839999999998</v>
      </c>
      <c r="L4" s="51">
        <v>0.29904560000000002</v>
      </c>
      <c r="M4" s="51">
        <v>0.31661549999999999</v>
      </c>
      <c r="N4" s="51">
        <v>0.28103650000000002</v>
      </c>
      <c r="O4" s="51">
        <v>0.31187789999999999</v>
      </c>
    </row>
    <row r="5" spans="2:15" s="47" customFormat="1" ht="13">
      <c r="B5" s="1"/>
      <c r="C5" s="50" t="s">
        <v>66</v>
      </c>
      <c r="D5" s="51">
        <v>1.2526694</v>
      </c>
      <c r="E5" s="51">
        <v>0.95101749999999996</v>
      </c>
      <c r="F5" s="51">
        <v>1.0009603</v>
      </c>
      <c r="G5" s="51">
        <v>0.84303709999999998</v>
      </c>
      <c r="H5" s="51">
        <v>0.8731409</v>
      </c>
      <c r="I5" s="51">
        <v>0.87578270000000003</v>
      </c>
      <c r="J5" s="51">
        <v>0.89408639999999995</v>
      </c>
      <c r="K5" s="51">
        <v>0.86658650000000004</v>
      </c>
      <c r="L5" s="51">
        <v>0.88257980000000003</v>
      </c>
      <c r="M5" s="51">
        <v>0.84600929999999996</v>
      </c>
      <c r="N5" s="51">
        <v>0.90584169999999997</v>
      </c>
      <c r="O5" s="51">
        <v>1.0700867000000001</v>
      </c>
    </row>
    <row r="6" spans="2:15" s="47" customFormat="1" ht="13">
      <c r="B6" s="1"/>
      <c r="C6" s="50" t="s">
        <v>67</v>
      </c>
      <c r="D6" s="51">
        <v>0.93093490000000001</v>
      </c>
      <c r="E6" s="51">
        <v>0.90013390000000004</v>
      </c>
      <c r="F6" s="51">
        <v>1.1672209</v>
      </c>
      <c r="G6" s="51">
        <v>1.0183399</v>
      </c>
      <c r="H6" s="51">
        <v>0.26389190000000001</v>
      </c>
      <c r="I6" s="51">
        <v>0.26891530000000002</v>
      </c>
      <c r="J6" s="51">
        <v>0.27987109999999998</v>
      </c>
      <c r="K6" s="51">
        <v>0.2410765</v>
      </c>
      <c r="L6" s="51">
        <v>0.19762170000000001</v>
      </c>
      <c r="M6" s="51">
        <v>0.25714629999999999</v>
      </c>
      <c r="N6" s="51">
        <v>0.23457030000000001</v>
      </c>
      <c r="O6" s="51">
        <v>0.25913789999999998</v>
      </c>
    </row>
    <row r="7" spans="2:15" s="47" customFormat="1" ht="13">
      <c r="B7" s="1"/>
      <c r="C7" s="50" t="s">
        <v>75</v>
      </c>
      <c r="D7" s="51">
        <v>0.98479939999999999</v>
      </c>
      <c r="E7" s="51">
        <v>0.96737870000000004</v>
      </c>
      <c r="F7" s="51">
        <v>1.0644771</v>
      </c>
      <c r="G7" s="51">
        <v>0.9913381</v>
      </c>
      <c r="H7" s="51">
        <v>0.1215532</v>
      </c>
      <c r="I7" s="51">
        <v>0.11756999999999999</v>
      </c>
      <c r="J7" s="51">
        <v>0.11161509999999999</v>
      </c>
      <c r="K7" s="51">
        <v>0.12528310000000001</v>
      </c>
      <c r="L7" s="51">
        <v>0.1120235</v>
      </c>
      <c r="M7" s="51">
        <v>0.1131852</v>
      </c>
      <c r="N7" s="51">
        <v>0.1270355</v>
      </c>
      <c r="O7" s="51">
        <v>0.12011670000000001</v>
      </c>
    </row>
    <row r="8" spans="2:15" s="47" customFormat="1" ht="13">
      <c r="B8" s="1"/>
      <c r="C8" s="50" t="s">
        <v>22</v>
      </c>
      <c r="D8" s="51">
        <v>0.93652489999999999</v>
      </c>
      <c r="E8" s="51">
        <v>0.99780690000000005</v>
      </c>
      <c r="F8" s="51">
        <v>1.0583537999999999</v>
      </c>
      <c r="G8" s="51">
        <v>1.0104438</v>
      </c>
      <c r="H8" s="51">
        <v>0.1638732</v>
      </c>
      <c r="I8" s="51">
        <v>0.17341280000000001</v>
      </c>
      <c r="J8" s="51">
        <v>0.1679985</v>
      </c>
      <c r="K8" s="51">
        <v>0.16482430000000001</v>
      </c>
      <c r="L8" s="51">
        <v>0.1834607</v>
      </c>
      <c r="M8" s="51">
        <v>0.16897980000000001</v>
      </c>
      <c r="N8" s="51">
        <v>0.1717204</v>
      </c>
      <c r="O8" s="51">
        <v>0.17103499999999999</v>
      </c>
    </row>
    <row r="9" spans="2:15" s="47" customFormat="1" ht="13">
      <c r="B9" s="1"/>
      <c r="C9" s="50" t="s">
        <v>24</v>
      </c>
      <c r="D9" s="51">
        <v>1.0162306999999999</v>
      </c>
      <c r="E9" s="51">
        <v>0.95012410000000003</v>
      </c>
      <c r="F9" s="51">
        <v>1.077599</v>
      </c>
      <c r="G9" s="51">
        <v>0.96773019999999998</v>
      </c>
      <c r="H9" s="51">
        <v>0.33562950000000003</v>
      </c>
      <c r="I9" s="51">
        <v>0.39185569999999997</v>
      </c>
      <c r="J9" s="51">
        <v>0.3659577</v>
      </c>
      <c r="K9" s="51">
        <v>0.35542699999999999</v>
      </c>
      <c r="L9" s="51">
        <v>0.36033379999999998</v>
      </c>
      <c r="M9" s="51">
        <v>0.38761570000000001</v>
      </c>
      <c r="N9" s="51">
        <v>0.35660239999999999</v>
      </c>
      <c r="O9" s="51">
        <v>0.34379769999999998</v>
      </c>
    </row>
  </sheetData>
  <mergeCells count="5">
    <mergeCell ref="B4:B9"/>
    <mergeCell ref="B2:O2"/>
    <mergeCell ref="D3:G3"/>
    <mergeCell ref="H3:K3"/>
    <mergeCell ref="L3:O3"/>
  </mergeCells>
  <phoneticPr fontId="2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2C7A6-CAFF-4541-8C27-3716C9F9C2E5}">
  <dimension ref="B2:M9"/>
  <sheetViews>
    <sheetView workbookViewId="0">
      <selection activeCell="I15" sqref="I15"/>
    </sheetView>
  </sheetViews>
  <sheetFormatPr baseColWidth="10" defaultColWidth="8.83203125" defaultRowHeight="15"/>
  <cols>
    <col min="2" max="2" width="5.83203125" bestFit="1" customWidth="1"/>
    <col min="3" max="3" width="7" bestFit="1" customWidth="1"/>
    <col min="13" max="13" width="5.6640625" style="10" bestFit="1" customWidth="1"/>
  </cols>
  <sheetData>
    <row r="2" spans="2:13" s="47" customFormat="1" ht="13">
      <c r="B2" s="1" t="s">
        <v>182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2:13" s="47" customFormat="1" ht="13">
      <c r="B3" s="1" t="s">
        <v>8</v>
      </c>
      <c r="C3" s="37" t="s">
        <v>91</v>
      </c>
      <c r="D3" s="1" t="s">
        <v>79</v>
      </c>
      <c r="E3" s="1"/>
      <c r="F3" s="1"/>
      <c r="G3" s="1" t="s">
        <v>77</v>
      </c>
      <c r="H3" s="1"/>
      <c r="I3" s="1"/>
      <c r="J3" s="1" t="s">
        <v>78</v>
      </c>
      <c r="K3" s="1"/>
      <c r="L3" s="1"/>
      <c r="M3" s="37"/>
    </row>
    <row r="4" spans="2:13" s="47" customFormat="1" ht="13">
      <c r="B4" s="1"/>
      <c r="C4" s="50" t="s">
        <v>19</v>
      </c>
      <c r="D4" s="51">
        <v>2.03558E-2</v>
      </c>
      <c r="E4" s="51">
        <v>2.1529699999999999E-2</v>
      </c>
      <c r="F4" s="51">
        <v>1.5504499999999999E-2</v>
      </c>
      <c r="G4" s="51">
        <v>5.4778100000000003E-2</v>
      </c>
      <c r="H4" s="51">
        <v>4.7479E-2</v>
      </c>
      <c r="I4" s="51">
        <v>4.00755E-2</v>
      </c>
      <c r="J4" s="51">
        <v>2.30536E-2</v>
      </c>
      <c r="K4" s="51">
        <v>2.2771599999999999E-2</v>
      </c>
      <c r="L4" s="51">
        <v>1.25145E-2</v>
      </c>
      <c r="M4" s="103" t="s">
        <v>74</v>
      </c>
    </row>
    <row r="5" spans="2:13" s="47" customFormat="1" ht="13">
      <c r="B5" s="1"/>
      <c r="C5" s="50" t="s">
        <v>66</v>
      </c>
      <c r="D5" s="51">
        <v>1.0270899999999999E-2</v>
      </c>
      <c r="E5" s="51">
        <v>9.1185999999999993E-3</v>
      </c>
      <c r="F5" s="51">
        <v>8.9987999999999995E-3</v>
      </c>
      <c r="G5" s="51">
        <v>2.43863E-2</v>
      </c>
      <c r="H5" s="51">
        <v>1.9286600000000001E-2</v>
      </c>
      <c r="I5" s="51">
        <v>3.1041200000000001E-2</v>
      </c>
      <c r="J5" s="51">
        <v>8.8453000000000004E-3</v>
      </c>
      <c r="K5" s="51">
        <v>1.4675499999999999E-2</v>
      </c>
      <c r="L5" s="51">
        <v>1.8609400000000002E-2</v>
      </c>
      <c r="M5" s="103"/>
    </row>
    <row r="6" spans="2:13" s="47" customFormat="1" ht="13">
      <c r="B6" s="1"/>
      <c r="C6" s="50" t="s">
        <v>67</v>
      </c>
      <c r="D6" s="51">
        <v>2.0916500000000001E-2</v>
      </c>
      <c r="E6" s="51">
        <v>1.35202E-2</v>
      </c>
      <c r="F6" s="51">
        <v>1.35882E-2</v>
      </c>
      <c r="G6" s="51">
        <v>2.3488800000000001E-2</v>
      </c>
      <c r="H6" s="51">
        <v>4.3447399999999997E-2</v>
      </c>
      <c r="I6" s="51">
        <v>2.0089099999999999E-2</v>
      </c>
      <c r="J6" s="51">
        <v>1.4571300000000001E-2</v>
      </c>
      <c r="K6" s="51">
        <v>1.8346999999999999E-2</v>
      </c>
      <c r="L6" s="51">
        <v>1.13907E-2</v>
      </c>
      <c r="M6" s="103"/>
    </row>
    <row r="7" spans="2:13" s="47" customFormat="1" ht="13">
      <c r="B7" s="1"/>
      <c r="C7" s="50" t="s">
        <v>19</v>
      </c>
      <c r="D7" s="51">
        <v>0.79506410000000005</v>
      </c>
      <c r="E7" s="51">
        <v>0.97257450000000001</v>
      </c>
      <c r="F7" s="51">
        <v>0.9121224</v>
      </c>
      <c r="G7" s="51">
        <v>0.20253070000000001</v>
      </c>
      <c r="H7" s="51">
        <v>0.16197110000000001</v>
      </c>
      <c r="I7" s="51">
        <v>0.23796970000000001</v>
      </c>
      <c r="J7" s="51">
        <v>0.2686829</v>
      </c>
      <c r="K7" s="51">
        <v>0.24178559999999999</v>
      </c>
      <c r="L7" s="51">
        <v>0.26885940000000003</v>
      </c>
      <c r="M7" s="103" t="s">
        <v>76</v>
      </c>
    </row>
    <row r="8" spans="2:13" s="47" customFormat="1" ht="13">
      <c r="B8" s="1"/>
      <c r="C8" s="50" t="s">
        <v>66</v>
      </c>
      <c r="D8" s="51">
        <v>1.25889E-2</v>
      </c>
      <c r="E8" s="51">
        <v>1.5565799999999999E-2</v>
      </c>
      <c r="F8" s="51">
        <v>1.4766400000000001E-2</v>
      </c>
      <c r="G8" s="51">
        <v>4.2878100000000002E-2</v>
      </c>
      <c r="H8" s="51">
        <v>2.6712900000000001E-2</v>
      </c>
      <c r="I8" s="51">
        <v>2.63527E-2</v>
      </c>
      <c r="J8" s="51">
        <v>1.0873000000000001E-2</v>
      </c>
      <c r="K8" s="51">
        <v>8.3701999999999995E-3</v>
      </c>
      <c r="L8" s="51">
        <v>1.87546E-2</v>
      </c>
      <c r="M8" s="103"/>
    </row>
    <row r="9" spans="2:13" s="47" customFormat="1" ht="13">
      <c r="B9" s="1"/>
      <c r="C9" s="50" t="s">
        <v>67</v>
      </c>
      <c r="D9" s="51">
        <v>1.0411908999999999</v>
      </c>
      <c r="E9" s="51">
        <v>1.0186478999999999</v>
      </c>
      <c r="F9" s="51">
        <v>1.2542004</v>
      </c>
      <c r="G9" s="51">
        <v>0.1822926</v>
      </c>
      <c r="H9" s="51">
        <v>0.18902350000000001</v>
      </c>
      <c r="I9" s="51">
        <v>0.2073323</v>
      </c>
      <c r="J9" s="51">
        <v>0.25750420000000002</v>
      </c>
      <c r="K9" s="51">
        <v>0.21002119999999999</v>
      </c>
      <c r="L9" s="51">
        <v>0.27824569999999998</v>
      </c>
      <c r="M9" s="103"/>
    </row>
  </sheetData>
  <mergeCells count="7">
    <mergeCell ref="B2:M2"/>
    <mergeCell ref="B3:B9"/>
    <mergeCell ref="D3:F3"/>
    <mergeCell ref="G3:I3"/>
    <mergeCell ref="J3:L3"/>
    <mergeCell ref="M4:M6"/>
    <mergeCell ref="M7:M9"/>
  </mergeCells>
  <phoneticPr fontId="2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888F0-0266-47D5-9015-F8F6A48BCA50}">
  <dimension ref="A3:W13"/>
  <sheetViews>
    <sheetView workbookViewId="0">
      <selection activeCell="N16" sqref="N16"/>
    </sheetView>
  </sheetViews>
  <sheetFormatPr baseColWidth="10" defaultColWidth="8.83203125" defaultRowHeight="15"/>
  <cols>
    <col min="1" max="1" width="7.1640625" bestFit="1" customWidth="1"/>
    <col min="2" max="2" width="5.6640625" style="10" bestFit="1" customWidth="1"/>
    <col min="3" max="23" width="6" bestFit="1" customWidth="1"/>
  </cols>
  <sheetData>
    <row r="3" spans="1:23" s="62" customFormat="1">
      <c r="A3" s="125" t="s">
        <v>6</v>
      </c>
      <c r="B3" s="61" t="s">
        <v>126</v>
      </c>
      <c r="C3" s="124" t="s">
        <v>119</v>
      </c>
      <c r="D3" s="124"/>
      <c r="E3" s="124"/>
      <c r="F3" s="124" t="s">
        <v>120</v>
      </c>
      <c r="G3" s="124"/>
      <c r="H3" s="124"/>
      <c r="I3" s="124" t="s">
        <v>121</v>
      </c>
      <c r="J3" s="124"/>
      <c r="K3" s="124"/>
      <c r="L3" s="124" t="s">
        <v>122</v>
      </c>
      <c r="M3" s="124"/>
      <c r="N3" s="124"/>
      <c r="O3" s="124" t="s">
        <v>123</v>
      </c>
      <c r="P3" s="124"/>
      <c r="Q3" s="124"/>
      <c r="R3" s="124" t="s">
        <v>124</v>
      </c>
      <c r="S3" s="124"/>
      <c r="T3" s="124"/>
      <c r="U3" s="124" t="s">
        <v>125</v>
      </c>
      <c r="V3" s="124"/>
      <c r="W3" s="124"/>
    </row>
    <row r="4" spans="1:23" s="63" customFormat="1">
      <c r="A4" s="125"/>
      <c r="B4" s="61" t="s">
        <v>1</v>
      </c>
      <c r="C4" s="46">
        <v>4</v>
      </c>
      <c r="D4" s="46">
        <v>4</v>
      </c>
      <c r="E4" s="46">
        <v>4</v>
      </c>
      <c r="F4" s="46">
        <v>4</v>
      </c>
      <c r="G4" s="46">
        <v>4</v>
      </c>
      <c r="H4" s="46">
        <v>4</v>
      </c>
      <c r="I4" s="46">
        <v>4</v>
      </c>
      <c r="J4" s="46">
        <v>4</v>
      </c>
      <c r="K4" s="46">
        <v>4</v>
      </c>
      <c r="L4" s="46">
        <v>4</v>
      </c>
      <c r="M4" s="46">
        <v>4</v>
      </c>
      <c r="N4" s="46">
        <v>4</v>
      </c>
      <c r="O4" s="46">
        <v>4</v>
      </c>
      <c r="P4" s="46">
        <v>4</v>
      </c>
      <c r="Q4" s="46">
        <v>4</v>
      </c>
      <c r="R4" s="46">
        <v>4</v>
      </c>
      <c r="S4" s="46">
        <v>4</v>
      </c>
      <c r="T4" s="46">
        <v>4</v>
      </c>
      <c r="U4" s="46">
        <v>4</v>
      </c>
      <c r="V4" s="46">
        <v>4</v>
      </c>
      <c r="W4" s="46">
        <v>4</v>
      </c>
    </row>
    <row r="5" spans="1:23" s="63" customFormat="1">
      <c r="A5" s="125"/>
      <c r="B5" s="61" t="s">
        <v>2</v>
      </c>
      <c r="C5" s="46">
        <v>7.98</v>
      </c>
      <c r="D5" s="46">
        <v>7.82</v>
      </c>
      <c r="E5" s="46">
        <v>7.26</v>
      </c>
      <c r="F5" s="46">
        <v>7.72</v>
      </c>
      <c r="G5" s="46">
        <v>7.55</v>
      </c>
      <c r="H5" s="46">
        <v>7.56</v>
      </c>
      <c r="I5" s="46">
        <v>7.28</v>
      </c>
      <c r="J5" s="46">
        <v>7.22</v>
      </c>
      <c r="K5" s="46">
        <v>7.39</v>
      </c>
      <c r="L5" s="46">
        <v>7.12</v>
      </c>
      <c r="M5" s="46">
        <v>7.11</v>
      </c>
      <c r="N5" s="46">
        <v>7.33</v>
      </c>
      <c r="O5" s="46">
        <v>7.28</v>
      </c>
      <c r="P5" s="46">
        <v>7.33</v>
      </c>
      <c r="Q5" s="46">
        <v>7.32</v>
      </c>
      <c r="R5" s="46">
        <v>6.57</v>
      </c>
      <c r="S5" s="46">
        <v>6.47</v>
      </c>
      <c r="T5" s="46">
        <v>6.71</v>
      </c>
      <c r="U5" s="46">
        <v>6.73</v>
      </c>
      <c r="V5" s="46">
        <v>6.38</v>
      </c>
      <c r="W5" s="46">
        <v>6.68</v>
      </c>
    </row>
    <row r="6" spans="1:23" s="63" customFormat="1">
      <c r="A6" s="125"/>
      <c r="B6" s="61" t="s">
        <v>3</v>
      </c>
      <c r="C6" s="46">
        <v>19.8</v>
      </c>
      <c r="D6" s="46">
        <v>19.399999999999999</v>
      </c>
      <c r="E6" s="46">
        <v>21.8</v>
      </c>
      <c r="F6" s="46">
        <v>21.2</v>
      </c>
      <c r="G6" s="46">
        <v>19.899999999999999</v>
      </c>
      <c r="H6" s="46">
        <v>22.2</v>
      </c>
      <c r="I6" s="46">
        <v>22.3</v>
      </c>
      <c r="J6" s="46">
        <v>20.7</v>
      </c>
      <c r="K6" s="46">
        <v>20</v>
      </c>
      <c r="L6" s="46">
        <v>16.399999999999999</v>
      </c>
      <c r="M6" s="46">
        <v>16.899999999999999</v>
      </c>
      <c r="N6" s="46">
        <v>18.2</v>
      </c>
      <c r="O6" s="46">
        <v>18.399999999999999</v>
      </c>
      <c r="P6" s="46">
        <v>18.600000000000001</v>
      </c>
      <c r="Q6" s="46">
        <v>19.7</v>
      </c>
      <c r="R6" s="46">
        <v>13.2</v>
      </c>
      <c r="S6" s="46">
        <v>11.9</v>
      </c>
      <c r="T6" s="46">
        <v>12.8</v>
      </c>
      <c r="U6" s="46">
        <v>15.3</v>
      </c>
      <c r="V6" s="46">
        <v>14.6</v>
      </c>
      <c r="W6" s="46">
        <v>13.2</v>
      </c>
    </row>
    <row r="7" spans="1:23" s="63" customFormat="1">
      <c r="A7" s="125"/>
      <c r="B7" s="61" t="s">
        <v>4</v>
      </c>
      <c r="C7" s="46">
        <v>42.1</v>
      </c>
      <c r="D7" s="46">
        <v>46.1</v>
      </c>
      <c r="E7" s="46">
        <v>45.3</v>
      </c>
      <c r="F7" s="46">
        <v>44.1</v>
      </c>
      <c r="G7" s="46">
        <v>41.2</v>
      </c>
      <c r="H7" s="46">
        <v>40.9</v>
      </c>
      <c r="I7" s="46">
        <v>41.6</v>
      </c>
      <c r="J7" s="46">
        <v>42.1</v>
      </c>
      <c r="K7" s="46">
        <v>39.799999999999997</v>
      </c>
      <c r="L7" s="46">
        <v>32.700000000000003</v>
      </c>
      <c r="M7" s="46">
        <v>30.9</v>
      </c>
      <c r="N7" s="46">
        <v>31.6</v>
      </c>
      <c r="O7" s="46">
        <v>35.1</v>
      </c>
      <c r="P7" s="46">
        <v>33.700000000000003</v>
      </c>
      <c r="Q7" s="46">
        <v>37.200000000000003</v>
      </c>
      <c r="R7" s="46">
        <v>25.1</v>
      </c>
      <c r="S7" s="46">
        <v>23.6</v>
      </c>
      <c r="T7" s="46">
        <v>24</v>
      </c>
      <c r="U7" s="46">
        <v>29.6</v>
      </c>
      <c r="V7" s="46">
        <v>28.7</v>
      </c>
      <c r="W7" s="46">
        <v>30.9</v>
      </c>
    </row>
    <row r="8" spans="1:23" s="63" customFormat="1">
      <c r="A8" s="125"/>
      <c r="B8" s="61" t="s">
        <v>5</v>
      </c>
      <c r="C8" s="46">
        <v>88.6</v>
      </c>
      <c r="D8" s="46">
        <v>90.2</v>
      </c>
      <c r="E8" s="46">
        <v>89.7</v>
      </c>
      <c r="F8" s="46">
        <v>87.7</v>
      </c>
      <c r="G8" s="46">
        <v>85.7</v>
      </c>
      <c r="H8" s="46">
        <v>90.2</v>
      </c>
      <c r="I8" s="46">
        <v>80.8</v>
      </c>
      <c r="J8" s="46">
        <v>88.5</v>
      </c>
      <c r="K8" s="46">
        <v>83.2</v>
      </c>
      <c r="L8" s="46">
        <v>55.1</v>
      </c>
      <c r="M8" s="46">
        <v>49.3</v>
      </c>
      <c r="N8" s="46">
        <v>52.6</v>
      </c>
      <c r="O8" s="46">
        <v>65.2</v>
      </c>
      <c r="P8" s="46">
        <v>61.7</v>
      </c>
      <c r="Q8" s="46">
        <v>60.4</v>
      </c>
      <c r="R8" s="46">
        <v>36.1</v>
      </c>
      <c r="S8" s="46">
        <v>37.200000000000003</v>
      </c>
      <c r="T8" s="46">
        <v>35.6</v>
      </c>
      <c r="U8" s="46">
        <v>43.2</v>
      </c>
      <c r="V8" s="46">
        <v>42.2</v>
      </c>
      <c r="W8" s="46">
        <v>40.6</v>
      </c>
    </row>
    <row r="13" spans="1:23">
      <c r="K13" s="5"/>
    </row>
  </sheetData>
  <mergeCells count="8">
    <mergeCell ref="U3:W3"/>
    <mergeCell ref="A3:A8"/>
    <mergeCell ref="C3:E3"/>
    <mergeCell ref="F3:H3"/>
    <mergeCell ref="I3:K3"/>
    <mergeCell ref="L3:N3"/>
    <mergeCell ref="O3:Q3"/>
    <mergeCell ref="R3:T3"/>
  </mergeCells>
  <phoneticPr fontId="2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0FBE9-3730-43B4-9330-F318852A0DF8}">
  <dimension ref="D1:K16"/>
  <sheetViews>
    <sheetView workbookViewId="0">
      <selection activeCell="H5" sqref="H5"/>
    </sheetView>
  </sheetViews>
  <sheetFormatPr baseColWidth="10" defaultColWidth="8.83203125" defaultRowHeight="15"/>
  <cols>
    <col min="4" max="4" width="3.5" bestFit="1" customWidth="1"/>
    <col min="5" max="5" width="5.83203125" bestFit="1" customWidth="1"/>
    <col min="6" max="6" width="6.1640625" bestFit="1" customWidth="1"/>
  </cols>
  <sheetData>
    <row r="1" spans="4:11" ht="16" thickBot="1"/>
    <row r="2" spans="4:11">
      <c r="D2" s="21">
        <v>1</v>
      </c>
      <c r="E2" s="22">
        <v>655.1</v>
      </c>
      <c r="F2" s="126" t="s">
        <v>127</v>
      </c>
    </row>
    <row r="3" spans="4:11">
      <c r="D3" s="23">
        <v>2</v>
      </c>
      <c r="E3" s="24">
        <v>687.6</v>
      </c>
      <c r="F3" s="127"/>
    </row>
    <row r="4" spans="4:11" ht="16" thickBot="1">
      <c r="D4" s="25">
        <v>3</v>
      </c>
      <c r="E4" s="26">
        <v>417.6</v>
      </c>
      <c r="F4" s="128"/>
    </row>
    <row r="5" spans="4:11">
      <c r="D5" s="21">
        <v>4</v>
      </c>
      <c r="E5" s="22">
        <v>229.9</v>
      </c>
      <c r="F5" s="126" t="s">
        <v>128</v>
      </c>
    </row>
    <row r="6" spans="4:11">
      <c r="D6" s="23">
        <v>5</v>
      </c>
      <c r="E6" s="24">
        <v>211.3</v>
      </c>
      <c r="F6" s="127"/>
    </row>
    <row r="7" spans="4:11" ht="16" thickBot="1">
      <c r="D7" s="25">
        <v>6</v>
      </c>
      <c r="E7" s="26">
        <v>278.7</v>
      </c>
      <c r="F7" s="128"/>
    </row>
    <row r="8" spans="4:11">
      <c r="D8" s="21">
        <v>7</v>
      </c>
      <c r="E8" s="22">
        <v>129.5</v>
      </c>
      <c r="F8" s="126" t="s">
        <v>129</v>
      </c>
    </row>
    <row r="9" spans="4:11">
      <c r="D9" s="23">
        <v>8</v>
      </c>
      <c r="E9" s="24">
        <v>140.80000000000001</v>
      </c>
      <c r="F9" s="127"/>
    </row>
    <row r="10" spans="4:11" ht="16" thickBot="1">
      <c r="D10" s="25">
        <v>9</v>
      </c>
      <c r="E10" s="26">
        <v>142.5</v>
      </c>
      <c r="F10" s="128"/>
    </row>
    <row r="11" spans="4:11">
      <c r="D11" s="21">
        <v>10</v>
      </c>
      <c r="E11" s="22">
        <v>241.2</v>
      </c>
      <c r="F11" s="126" t="s">
        <v>130</v>
      </c>
      <c r="K11" s="5"/>
    </row>
    <row r="12" spans="4:11">
      <c r="D12" s="23">
        <v>11</v>
      </c>
      <c r="E12" s="24">
        <v>284.7</v>
      </c>
      <c r="F12" s="127"/>
    </row>
    <row r="13" spans="4:11" ht="16" thickBot="1">
      <c r="D13" s="25">
        <v>12</v>
      </c>
      <c r="E13" s="26">
        <v>304.7</v>
      </c>
      <c r="F13" s="128"/>
    </row>
    <row r="14" spans="4:11">
      <c r="D14" s="21">
        <v>13</v>
      </c>
      <c r="E14" s="22">
        <v>491.9</v>
      </c>
      <c r="F14" s="126" t="s">
        <v>131</v>
      </c>
    </row>
    <row r="15" spans="4:11">
      <c r="D15" s="23">
        <v>14</v>
      </c>
      <c r="E15" s="24">
        <v>489</v>
      </c>
      <c r="F15" s="127"/>
    </row>
    <row r="16" spans="4:11" ht="16" thickBot="1">
      <c r="D16" s="25">
        <v>15</v>
      </c>
      <c r="E16" s="26">
        <v>289.89999999999998</v>
      </c>
      <c r="F16" s="128"/>
    </row>
  </sheetData>
  <mergeCells count="5">
    <mergeCell ref="F2:F4"/>
    <mergeCell ref="F5:F7"/>
    <mergeCell ref="F8:F10"/>
    <mergeCell ref="F11:F13"/>
    <mergeCell ref="F14:F16"/>
  </mergeCells>
  <phoneticPr fontId="2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197CC-5454-4EEF-ADF5-EBA093C62832}">
  <dimension ref="G2:K19"/>
  <sheetViews>
    <sheetView workbookViewId="0">
      <selection activeCell="L8" sqref="L8"/>
    </sheetView>
  </sheetViews>
  <sheetFormatPr baseColWidth="10" defaultColWidth="8.83203125" defaultRowHeight="15"/>
  <cols>
    <col min="7" max="7" width="7.33203125" bestFit="1" customWidth="1"/>
    <col min="9" max="9" width="13.1640625" bestFit="1" customWidth="1"/>
    <col min="10" max="10" width="34.1640625" bestFit="1" customWidth="1"/>
  </cols>
  <sheetData>
    <row r="2" spans="7:11">
      <c r="G2" s="7" t="s">
        <v>132</v>
      </c>
      <c r="H2" s="7" t="s">
        <v>133</v>
      </c>
      <c r="I2" s="7" t="s">
        <v>195</v>
      </c>
      <c r="J2" s="84" t="s">
        <v>134</v>
      </c>
    </row>
    <row r="3" spans="7:11">
      <c r="G3" s="7" t="s">
        <v>135</v>
      </c>
      <c r="H3" s="7" t="s">
        <v>136</v>
      </c>
      <c r="I3" s="7" t="s">
        <v>137</v>
      </c>
      <c r="J3" s="84"/>
    </row>
    <row r="4" spans="7:11">
      <c r="G4" s="3">
        <v>1</v>
      </c>
      <c r="H4" s="3">
        <v>25</v>
      </c>
      <c r="I4" s="3">
        <v>-18.2</v>
      </c>
      <c r="J4" s="129" t="s">
        <v>128</v>
      </c>
    </row>
    <row r="5" spans="7:11">
      <c r="G5" s="3">
        <v>2</v>
      </c>
      <c r="H5" s="3">
        <v>25</v>
      </c>
      <c r="I5" s="3">
        <v>-14</v>
      </c>
      <c r="J5" s="129"/>
    </row>
    <row r="6" spans="7:11">
      <c r="G6" s="3">
        <v>3</v>
      </c>
      <c r="H6" s="3">
        <v>25</v>
      </c>
      <c r="I6" s="3">
        <v>-16.100000000000001</v>
      </c>
      <c r="J6" s="129"/>
    </row>
    <row r="7" spans="7:11">
      <c r="G7" s="3">
        <v>4</v>
      </c>
      <c r="H7" s="3">
        <v>25</v>
      </c>
      <c r="I7" s="3">
        <v>-21.9</v>
      </c>
      <c r="J7" s="129" t="s">
        <v>129</v>
      </c>
    </row>
    <row r="8" spans="7:11">
      <c r="G8" s="3">
        <v>5</v>
      </c>
      <c r="H8" s="3">
        <v>25</v>
      </c>
      <c r="I8" s="3">
        <v>-22.3</v>
      </c>
      <c r="J8" s="129"/>
      <c r="K8" s="6"/>
    </row>
    <row r="9" spans="7:11">
      <c r="G9" s="3">
        <v>6</v>
      </c>
      <c r="H9" s="3">
        <v>25</v>
      </c>
      <c r="I9" s="3">
        <v>-21.6</v>
      </c>
      <c r="J9" s="129"/>
    </row>
    <row r="10" spans="7:11">
      <c r="G10" s="3">
        <v>7</v>
      </c>
      <c r="H10" s="3">
        <v>25</v>
      </c>
      <c r="I10" s="3">
        <v>-23.4</v>
      </c>
      <c r="J10" s="129" t="s">
        <v>131</v>
      </c>
    </row>
    <row r="11" spans="7:11">
      <c r="G11" s="3">
        <v>8</v>
      </c>
      <c r="H11" s="3">
        <v>25</v>
      </c>
      <c r="I11" s="3">
        <v>-23.9</v>
      </c>
      <c r="J11" s="129"/>
    </row>
    <row r="12" spans="7:11">
      <c r="G12" s="3">
        <v>9</v>
      </c>
      <c r="H12" s="3">
        <v>25</v>
      </c>
      <c r="I12" s="3">
        <v>-23.3</v>
      </c>
      <c r="J12" s="129"/>
    </row>
    <row r="13" spans="7:11">
      <c r="G13" s="3">
        <v>10</v>
      </c>
      <c r="H13" s="3">
        <v>25</v>
      </c>
      <c r="I13" s="3">
        <v>-21.2</v>
      </c>
      <c r="J13" s="129" t="s">
        <v>130</v>
      </c>
    </row>
    <row r="14" spans="7:11">
      <c r="G14" s="3">
        <v>11</v>
      </c>
      <c r="H14" s="3">
        <v>25</v>
      </c>
      <c r="I14" s="3">
        <v>-23.4</v>
      </c>
      <c r="J14" s="129"/>
    </row>
    <row r="15" spans="7:11">
      <c r="G15" s="3">
        <v>12</v>
      </c>
      <c r="H15" s="3">
        <v>25</v>
      </c>
      <c r="I15" s="3">
        <v>-22.2</v>
      </c>
      <c r="J15" s="129"/>
    </row>
    <row r="16" spans="7:11">
      <c r="G16" s="3">
        <v>13</v>
      </c>
      <c r="H16" s="3">
        <v>25</v>
      </c>
      <c r="I16" s="3">
        <v>5.61</v>
      </c>
      <c r="J16" s="129" t="s">
        <v>127</v>
      </c>
    </row>
    <row r="17" spans="7:10">
      <c r="G17" s="3">
        <v>14</v>
      </c>
      <c r="H17" s="3">
        <v>25</v>
      </c>
      <c r="I17" s="3">
        <v>7.9</v>
      </c>
      <c r="J17" s="129"/>
    </row>
    <row r="18" spans="7:10">
      <c r="G18" s="3">
        <v>15</v>
      </c>
      <c r="H18" s="3">
        <v>25</v>
      </c>
      <c r="I18" s="3">
        <v>6.17</v>
      </c>
      <c r="J18" s="129"/>
    </row>
    <row r="19" spans="7:10">
      <c r="J19" s="15"/>
    </row>
  </sheetData>
  <mergeCells count="5">
    <mergeCell ref="J4:J6"/>
    <mergeCell ref="J7:J9"/>
    <mergeCell ref="J10:J12"/>
    <mergeCell ref="J13:J15"/>
    <mergeCell ref="J16:J18"/>
  </mergeCells>
  <phoneticPr fontId="2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B2FB3-27D8-4497-8428-2D17B01BA5CF}">
  <dimension ref="E2:H20"/>
  <sheetViews>
    <sheetView workbookViewId="0">
      <selection activeCell="J12" sqref="J12"/>
    </sheetView>
  </sheetViews>
  <sheetFormatPr baseColWidth="10" defaultColWidth="8.83203125" defaultRowHeight="15"/>
  <cols>
    <col min="5" max="5" width="9" style="85"/>
    <col min="6" max="6" width="11.6640625" style="2" bestFit="1" customWidth="1"/>
    <col min="7" max="7" width="10.33203125" style="2" bestFit="1" customWidth="1"/>
    <col min="8" max="8" width="15.6640625" style="2" bestFit="1" customWidth="1"/>
  </cols>
  <sheetData>
    <row r="2" spans="5:8">
      <c r="E2" s="86"/>
      <c r="F2" s="28" t="s">
        <v>138</v>
      </c>
      <c r="G2" s="28" t="s">
        <v>139</v>
      </c>
      <c r="H2" s="28" t="s">
        <v>140</v>
      </c>
    </row>
    <row r="3" spans="5:8">
      <c r="E3" s="131" t="s">
        <v>146</v>
      </c>
      <c r="F3" s="87">
        <v>1</v>
      </c>
      <c r="G3" s="88" t="s">
        <v>141</v>
      </c>
      <c r="H3" s="89">
        <v>4.8099999999999996</v>
      </c>
    </row>
    <row r="4" spans="5:8">
      <c r="E4" s="130"/>
      <c r="F4" s="90">
        <v>2</v>
      </c>
      <c r="G4" s="29" t="s">
        <v>142</v>
      </c>
      <c r="H4" s="91">
        <v>4.8600000000000003</v>
      </c>
    </row>
    <row r="5" spans="5:8" ht="16" thickBot="1">
      <c r="E5" s="130"/>
      <c r="F5" s="92">
        <v>3</v>
      </c>
      <c r="G5" s="93" t="s">
        <v>143</v>
      </c>
      <c r="H5" s="94">
        <v>4.78</v>
      </c>
    </row>
    <row r="6" spans="5:8">
      <c r="E6" s="130" t="s">
        <v>144</v>
      </c>
      <c r="F6" s="95">
        <v>4</v>
      </c>
      <c r="G6" s="96">
        <v>1.0049999999999999</v>
      </c>
      <c r="H6" s="97">
        <v>65.34</v>
      </c>
    </row>
    <row r="7" spans="5:8">
      <c r="E7" s="130"/>
      <c r="F7" s="90">
        <v>5</v>
      </c>
      <c r="G7" s="29">
        <v>1.006</v>
      </c>
      <c r="H7" s="91">
        <v>63.9</v>
      </c>
    </row>
    <row r="8" spans="5:8" ht="16" thickBot="1">
      <c r="E8" s="130"/>
      <c r="F8" s="92">
        <v>6</v>
      </c>
      <c r="G8" s="93">
        <v>1.004</v>
      </c>
      <c r="H8" s="94">
        <v>64.599999999999994</v>
      </c>
    </row>
    <row r="9" spans="5:8">
      <c r="E9" s="130" t="s">
        <v>145</v>
      </c>
      <c r="F9" s="95">
        <v>7</v>
      </c>
      <c r="G9" s="96">
        <v>2.008</v>
      </c>
      <c r="H9" s="97">
        <v>66.03</v>
      </c>
    </row>
    <row r="10" spans="5:8">
      <c r="E10" s="130"/>
      <c r="F10" s="90">
        <v>8</v>
      </c>
      <c r="G10" s="29">
        <v>2.0089999999999999</v>
      </c>
      <c r="H10" s="91">
        <v>60.48</v>
      </c>
    </row>
    <row r="11" spans="5:8" ht="16" thickBot="1">
      <c r="E11" s="130"/>
      <c r="F11" s="92">
        <v>9</v>
      </c>
      <c r="G11" s="93">
        <v>2.0070000000000001</v>
      </c>
      <c r="H11" s="94">
        <v>74.38</v>
      </c>
    </row>
    <row r="12" spans="5:8">
      <c r="E12" s="130" t="s">
        <v>147</v>
      </c>
      <c r="F12" s="95">
        <v>10</v>
      </c>
      <c r="G12" s="96">
        <v>3.01</v>
      </c>
      <c r="H12" s="97">
        <v>77.2</v>
      </c>
    </row>
    <row r="13" spans="5:8">
      <c r="E13" s="130"/>
      <c r="F13" s="90">
        <v>11</v>
      </c>
      <c r="G13" s="29">
        <v>3.0110000000000001</v>
      </c>
      <c r="H13" s="91">
        <v>74.34</v>
      </c>
    </row>
    <row r="14" spans="5:8" ht="16" thickBot="1">
      <c r="E14" s="130"/>
      <c r="F14" s="92">
        <v>12</v>
      </c>
      <c r="G14" s="93">
        <v>3.012</v>
      </c>
      <c r="H14" s="94">
        <v>74.55</v>
      </c>
    </row>
    <row r="15" spans="5:8">
      <c r="E15" s="130" t="s">
        <v>148</v>
      </c>
      <c r="F15" s="95">
        <v>13</v>
      </c>
      <c r="G15" s="96">
        <v>4.0140000000000002</v>
      </c>
      <c r="H15" s="97">
        <v>81.59</v>
      </c>
    </row>
    <row r="16" spans="5:8">
      <c r="E16" s="130"/>
      <c r="F16" s="90">
        <v>14</v>
      </c>
      <c r="G16" s="29">
        <v>4.0149999999999997</v>
      </c>
      <c r="H16" s="91">
        <v>82.74</v>
      </c>
    </row>
    <row r="17" spans="5:8" ht="16" thickBot="1">
      <c r="E17" s="130"/>
      <c r="F17" s="92">
        <v>15</v>
      </c>
      <c r="G17" s="93">
        <v>4.0129999999999999</v>
      </c>
      <c r="H17" s="94">
        <v>82</v>
      </c>
    </row>
    <row r="18" spans="5:8">
      <c r="E18" s="130" t="s">
        <v>149</v>
      </c>
      <c r="F18" s="95">
        <v>16</v>
      </c>
      <c r="G18" s="96">
        <v>5.0170000000000003</v>
      </c>
      <c r="H18" s="97">
        <v>53.5</v>
      </c>
    </row>
    <row r="19" spans="5:8">
      <c r="E19" s="130"/>
      <c r="F19" s="90">
        <v>17</v>
      </c>
      <c r="G19" s="29">
        <v>5.0179999999999998</v>
      </c>
      <c r="H19" s="91">
        <v>52.98</v>
      </c>
    </row>
    <row r="20" spans="5:8" ht="16" thickBot="1">
      <c r="E20" s="130"/>
      <c r="F20" s="92">
        <v>18</v>
      </c>
      <c r="G20" s="93">
        <v>5.016</v>
      </c>
      <c r="H20" s="94">
        <v>53.76</v>
      </c>
    </row>
  </sheetData>
  <mergeCells count="6">
    <mergeCell ref="E18:E20"/>
    <mergeCell ref="E6:E8"/>
    <mergeCell ref="E9:E11"/>
    <mergeCell ref="E3:E5"/>
    <mergeCell ref="E12:E14"/>
    <mergeCell ref="E15:E17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BFFDE-64C5-4CC2-9A8C-55CC4B655CE5}">
  <dimension ref="A4:R8"/>
  <sheetViews>
    <sheetView workbookViewId="0">
      <selection activeCell="F15" sqref="F15"/>
    </sheetView>
  </sheetViews>
  <sheetFormatPr baseColWidth="10" defaultColWidth="8.83203125" defaultRowHeight="15"/>
  <cols>
    <col min="1" max="1" width="7.1640625" style="8" bestFit="1" customWidth="1"/>
    <col min="2" max="2" width="8.6640625" bestFit="1" customWidth="1"/>
    <col min="5" max="18" width="9.33203125" bestFit="1" customWidth="1"/>
  </cols>
  <sheetData>
    <row r="4" spans="1:18" s="45" customFormat="1">
      <c r="A4" s="37"/>
      <c r="B4" s="37" t="s">
        <v>29</v>
      </c>
      <c r="C4" s="107" t="s">
        <v>32</v>
      </c>
      <c r="D4" s="108"/>
      <c r="E4" s="108"/>
      <c r="F4" s="109"/>
      <c r="G4" s="107" t="s">
        <v>33</v>
      </c>
      <c r="H4" s="108"/>
      <c r="I4" s="108"/>
      <c r="J4" s="109"/>
      <c r="K4" s="107" t="s">
        <v>34</v>
      </c>
      <c r="L4" s="108"/>
      <c r="M4" s="108"/>
      <c r="N4" s="109"/>
      <c r="O4" s="107" t="s">
        <v>35</v>
      </c>
      <c r="P4" s="108"/>
      <c r="Q4" s="108"/>
      <c r="R4" s="109"/>
    </row>
    <row r="5" spans="1:18" s="47" customFormat="1" ht="13">
      <c r="A5" s="98" t="s">
        <v>6</v>
      </c>
      <c r="B5" s="35" t="s">
        <v>23</v>
      </c>
      <c r="C5" s="51">
        <v>1.0485146999999999</v>
      </c>
      <c r="D5" s="51">
        <v>0.98839489999999997</v>
      </c>
      <c r="E5" s="51">
        <v>0.96603430000000001</v>
      </c>
      <c r="F5" s="51">
        <v>0.99268199999999995</v>
      </c>
      <c r="G5" s="51">
        <v>0.22536429999999999</v>
      </c>
      <c r="H5" s="51">
        <v>0.2119539</v>
      </c>
      <c r="I5" s="51">
        <v>0.19034970000000001</v>
      </c>
      <c r="J5" s="51">
        <v>0.19023760000000001</v>
      </c>
      <c r="K5" s="51">
        <v>1.0838380999999999</v>
      </c>
      <c r="L5" s="51">
        <v>0.92767129999999998</v>
      </c>
      <c r="M5" s="51">
        <v>0.9926123</v>
      </c>
      <c r="N5" s="51">
        <v>0.89641119999999996</v>
      </c>
      <c r="O5" s="51">
        <v>0.36585879999999998</v>
      </c>
      <c r="P5" s="51">
        <v>0.3629192</v>
      </c>
      <c r="Q5" s="51">
        <v>0.41310350000000001</v>
      </c>
      <c r="R5" s="51">
        <v>0.50295730000000005</v>
      </c>
    </row>
    <row r="6" spans="1:18" s="47" customFormat="1" ht="13">
      <c r="A6" s="100"/>
      <c r="B6" s="35" t="s">
        <v>25</v>
      </c>
      <c r="C6" s="51">
        <v>0.98140499999999997</v>
      </c>
      <c r="D6" s="51">
        <v>1.0225928</v>
      </c>
      <c r="E6" s="51">
        <v>0.97694910000000001</v>
      </c>
      <c r="F6" s="51">
        <v>1.0267151999999999</v>
      </c>
      <c r="G6" s="51">
        <v>0.27450799999999997</v>
      </c>
      <c r="H6" s="51">
        <v>0.28591569999999999</v>
      </c>
      <c r="I6" s="51">
        <v>0.24710979999999999</v>
      </c>
      <c r="J6" s="51">
        <v>0.23148540000000001</v>
      </c>
      <c r="K6" s="51">
        <v>0.94579219999999997</v>
      </c>
      <c r="L6" s="51">
        <v>0.94020020000000004</v>
      </c>
      <c r="M6" s="51">
        <v>0.95362420000000003</v>
      </c>
      <c r="N6" s="51">
        <v>0.96787690000000004</v>
      </c>
      <c r="O6" s="51">
        <v>0.25594830000000002</v>
      </c>
      <c r="P6" s="51">
        <v>0.26436229999999999</v>
      </c>
      <c r="Q6" s="51">
        <v>0.2567893</v>
      </c>
      <c r="R6" s="51">
        <v>0.2907728</v>
      </c>
    </row>
    <row r="7" spans="1:18" s="47" customFormat="1" ht="13">
      <c r="A7" s="98" t="s">
        <v>7</v>
      </c>
      <c r="B7" s="35" t="s">
        <v>23</v>
      </c>
      <c r="C7" s="51">
        <v>0.85265990000000003</v>
      </c>
      <c r="D7" s="51">
        <v>0.92960100000000001</v>
      </c>
      <c r="E7" s="51">
        <v>0.9895851</v>
      </c>
      <c r="F7" s="51">
        <v>1.2679324000000001</v>
      </c>
      <c r="G7" s="51">
        <v>0.25205270000000002</v>
      </c>
      <c r="H7" s="51">
        <v>0.2468204</v>
      </c>
      <c r="I7" s="51">
        <v>0.21804809999999999</v>
      </c>
      <c r="J7" s="51">
        <v>0.22056410000000001</v>
      </c>
      <c r="K7" s="51">
        <v>1.3267416999999999</v>
      </c>
      <c r="L7" s="51">
        <v>1.3642088999999999</v>
      </c>
      <c r="M7" s="51">
        <v>1.2814508</v>
      </c>
      <c r="N7" s="51">
        <v>1.1607231</v>
      </c>
      <c r="O7" s="51">
        <v>0.41427249999999999</v>
      </c>
      <c r="P7" s="51">
        <v>0.45519389999999998</v>
      </c>
      <c r="Q7" s="51">
        <v>0.46920709999999999</v>
      </c>
      <c r="R7" s="51">
        <v>0.58886550000000004</v>
      </c>
    </row>
    <row r="8" spans="1:18" s="47" customFormat="1" ht="13">
      <c r="A8" s="100"/>
      <c r="B8" s="35" t="s">
        <v>25</v>
      </c>
      <c r="C8" s="51">
        <v>0.79712720000000004</v>
      </c>
      <c r="D8" s="51">
        <v>1.0285556</v>
      </c>
      <c r="E8" s="51">
        <v>1.0267645999999999</v>
      </c>
      <c r="F8" s="51">
        <v>1.2033448</v>
      </c>
      <c r="G8" s="51">
        <v>0.41117740000000003</v>
      </c>
      <c r="H8" s="51">
        <v>0.39840019999999998</v>
      </c>
      <c r="I8" s="51">
        <v>0.31167990000000001</v>
      </c>
      <c r="J8" s="51">
        <v>0.24406079999999999</v>
      </c>
      <c r="K8" s="51">
        <v>0.75969059999999999</v>
      </c>
      <c r="L8" s="51">
        <v>0.93622930000000004</v>
      </c>
      <c r="M8" s="51">
        <v>0.90158760000000004</v>
      </c>
      <c r="N8" s="51">
        <v>1.1101561</v>
      </c>
      <c r="O8" s="51">
        <v>0.36575669999999999</v>
      </c>
      <c r="P8" s="51">
        <v>0.40737669999999998</v>
      </c>
      <c r="Q8" s="51">
        <v>0.36669289999999999</v>
      </c>
      <c r="R8" s="51">
        <v>0.42940650000000002</v>
      </c>
    </row>
  </sheetData>
  <mergeCells count="6">
    <mergeCell ref="O4:R4"/>
    <mergeCell ref="A7:A8"/>
    <mergeCell ref="A5:A6"/>
    <mergeCell ref="C4:F4"/>
    <mergeCell ref="G4:J4"/>
    <mergeCell ref="K4:N4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D238A-4DA9-4D8C-A9CB-CEB49F45F374}">
  <dimension ref="A2:R13"/>
  <sheetViews>
    <sheetView workbookViewId="0">
      <selection activeCell="N19" sqref="N19"/>
    </sheetView>
  </sheetViews>
  <sheetFormatPr baseColWidth="10" defaultColWidth="9" defaultRowHeight="15"/>
  <cols>
    <col min="1" max="1" width="7.1640625" style="12" bestFit="1" customWidth="1"/>
    <col min="2" max="2" width="5.1640625" style="39" bestFit="1" customWidth="1"/>
    <col min="3" max="3" width="6" style="12" bestFit="1" customWidth="1"/>
    <col min="4" max="4" width="6" style="12" customWidth="1"/>
    <col min="5" max="5" width="6.5" style="12" customWidth="1"/>
    <col min="6" max="6" width="6" style="12" bestFit="1" customWidth="1"/>
    <col min="7" max="7" width="5.83203125" style="12" customWidth="1"/>
    <col min="8" max="8" width="6.6640625" style="12" customWidth="1"/>
    <col min="9" max="10" width="6" style="12" bestFit="1" customWidth="1"/>
    <col min="11" max="12" width="6" style="12" customWidth="1"/>
    <col min="13" max="14" width="6" style="12" bestFit="1" customWidth="1"/>
    <col min="15" max="16" width="6" style="12" customWidth="1"/>
    <col min="17" max="18" width="6" style="12" bestFit="1" customWidth="1"/>
    <col min="19" max="16384" width="9" style="12"/>
  </cols>
  <sheetData>
    <row r="2" spans="1:18" s="69" customFormat="1">
      <c r="A2" s="110" t="s">
        <v>6</v>
      </c>
      <c r="B2" s="68" t="s">
        <v>30</v>
      </c>
      <c r="C2" s="111" t="s">
        <v>32</v>
      </c>
      <c r="D2" s="111"/>
      <c r="E2" s="111"/>
      <c r="F2" s="111"/>
      <c r="G2" s="107" t="s">
        <v>33</v>
      </c>
      <c r="H2" s="108"/>
      <c r="I2" s="108"/>
      <c r="J2" s="109"/>
      <c r="K2" s="107" t="s">
        <v>34</v>
      </c>
      <c r="L2" s="108"/>
      <c r="M2" s="108"/>
      <c r="N2" s="109"/>
      <c r="O2" s="107" t="s">
        <v>35</v>
      </c>
      <c r="P2" s="108"/>
      <c r="Q2" s="108"/>
      <c r="R2" s="109"/>
    </row>
    <row r="3" spans="1:18" s="71" customFormat="1">
      <c r="A3" s="110"/>
      <c r="B3" s="70">
        <v>0</v>
      </c>
      <c r="C3" s="53">
        <v>4</v>
      </c>
      <c r="D3" s="53">
        <v>4</v>
      </c>
      <c r="E3" s="53">
        <v>4</v>
      </c>
      <c r="F3" s="53">
        <v>4</v>
      </c>
      <c r="G3" s="53">
        <v>4</v>
      </c>
      <c r="H3" s="53">
        <v>4</v>
      </c>
      <c r="I3" s="53">
        <v>4</v>
      </c>
      <c r="J3" s="53">
        <v>4</v>
      </c>
      <c r="K3" s="53">
        <v>4</v>
      </c>
      <c r="L3" s="53">
        <v>4</v>
      </c>
      <c r="M3" s="53">
        <v>4</v>
      </c>
      <c r="N3" s="53">
        <v>4</v>
      </c>
      <c r="O3" s="53">
        <v>4</v>
      </c>
      <c r="P3" s="53">
        <v>4</v>
      </c>
      <c r="Q3" s="53">
        <v>4</v>
      </c>
      <c r="R3" s="53">
        <v>4</v>
      </c>
    </row>
    <row r="4" spans="1:18" s="71" customFormat="1">
      <c r="A4" s="110"/>
      <c r="B4" s="70">
        <v>2</v>
      </c>
      <c r="C4" s="53">
        <v>7.81</v>
      </c>
      <c r="D4" s="53">
        <v>7.13</v>
      </c>
      <c r="E4" s="53">
        <v>7.29</v>
      </c>
      <c r="F4" s="53">
        <v>6.96</v>
      </c>
      <c r="G4" s="53">
        <v>6.63</v>
      </c>
      <c r="H4" s="53">
        <v>6.3</v>
      </c>
      <c r="I4" s="53">
        <v>6.45</v>
      </c>
      <c r="J4" s="53">
        <v>5.88</v>
      </c>
      <c r="K4" s="53">
        <v>6.85</v>
      </c>
      <c r="L4" s="53">
        <v>7.76</v>
      </c>
      <c r="M4" s="53">
        <v>7.42</v>
      </c>
      <c r="N4" s="53">
        <v>6.97</v>
      </c>
      <c r="O4" s="53">
        <v>6.83</v>
      </c>
      <c r="P4" s="53">
        <v>6.4</v>
      </c>
      <c r="Q4" s="53">
        <v>6.51</v>
      </c>
      <c r="R4" s="53">
        <v>6.11</v>
      </c>
    </row>
    <row r="5" spans="1:18" s="71" customFormat="1">
      <c r="A5" s="110"/>
      <c r="B5" s="70">
        <v>4</v>
      </c>
      <c r="C5" s="53">
        <v>24.9</v>
      </c>
      <c r="D5" s="53">
        <v>27.6</v>
      </c>
      <c r="E5" s="53">
        <v>21.8</v>
      </c>
      <c r="F5" s="53">
        <v>24.7</v>
      </c>
      <c r="G5" s="53">
        <v>11.4</v>
      </c>
      <c r="H5" s="53">
        <v>9.5</v>
      </c>
      <c r="I5" s="53">
        <v>10.7</v>
      </c>
      <c r="J5" s="53">
        <v>9.9</v>
      </c>
      <c r="K5" s="53">
        <v>21.8</v>
      </c>
      <c r="L5" s="53">
        <v>24.6</v>
      </c>
      <c r="M5" s="53">
        <v>23.2</v>
      </c>
      <c r="N5" s="53">
        <v>22.1</v>
      </c>
      <c r="O5" s="53">
        <v>18.7</v>
      </c>
      <c r="P5" s="53">
        <v>15.1</v>
      </c>
      <c r="Q5" s="53">
        <v>17.3</v>
      </c>
      <c r="R5" s="53">
        <v>18</v>
      </c>
    </row>
    <row r="6" spans="1:18" s="71" customFormat="1">
      <c r="A6" s="110"/>
      <c r="B6" s="70">
        <v>6</v>
      </c>
      <c r="C6" s="53">
        <v>61.3</v>
      </c>
      <c r="D6" s="53">
        <v>58.9</v>
      </c>
      <c r="E6" s="53">
        <v>63</v>
      </c>
      <c r="F6" s="53">
        <v>62.6</v>
      </c>
      <c r="G6" s="53">
        <v>18.600000000000001</v>
      </c>
      <c r="H6" s="53">
        <v>17.899999999999999</v>
      </c>
      <c r="I6" s="53">
        <v>19.3</v>
      </c>
      <c r="J6" s="53">
        <v>16.5</v>
      </c>
      <c r="K6" s="53">
        <v>56.9</v>
      </c>
      <c r="L6" s="53">
        <v>60.5</v>
      </c>
      <c r="M6" s="53">
        <v>61</v>
      </c>
      <c r="N6" s="53">
        <v>58.5</v>
      </c>
      <c r="O6" s="53">
        <v>33.4</v>
      </c>
      <c r="P6" s="53">
        <v>40.5</v>
      </c>
      <c r="Q6" s="53">
        <v>36.700000000000003</v>
      </c>
      <c r="R6" s="53">
        <v>33.299999999999997</v>
      </c>
    </row>
    <row r="7" spans="1:18" s="71" customFormat="1">
      <c r="A7" s="72"/>
      <c r="B7" s="73"/>
      <c r="C7" s="72"/>
      <c r="D7" s="72"/>
      <c r="E7" s="72"/>
      <c r="F7" s="72"/>
      <c r="G7" s="72"/>
      <c r="H7" s="72"/>
      <c r="I7" s="72"/>
      <c r="J7" s="72"/>
      <c r="K7" s="72"/>
      <c r="L7" s="72"/>
      <c r="M7" s="72"/>
      <c r="N7" s="72"/>
      <c r="O7" s="72"/>
      <c r="P7" s="72"/>
      <c r="Q7" s="72"/>
      <c r="R7" s="72"/>
    </row>
    <row r="8" spans="1:18" s="71" customFormat="1">
      <c r="A8" s="72"/>
      <c r="B8" s="73"/>
      <c r="C8" s="72"/>
      <c r="D8" s="72"/>
      <c r="E8" s="72"/>
      <c r="F8" s="72"/>
      <c r="G8" s="72"/>
      <c r="H8" s="72"/>
      <c r="I8" s="72"/>
      <c r="J8" s="72"/>
      <c r="K8" s="72"/>
      <c r="L8" s="72"/>
      <c r="M8" s="72"/>
      <c r="N8" s="72"/>
      <c r="O8" s="72"/>
      <c r="P8" s="72"/>
      <c r="Q8" s="72"/>
      <c r="R8" s="72"/>
    </row>
    <row r="9" spans="1:18" s="71" customFormat="1">
      <c r="A9" s="110" t="s">
        <v>7</v>
      </c>
      <c r="B9" s="68" t="s">
        <v>30</v>
      </c>
      <c r="C9" s="111" t="s">
        <v>32</v>
      </c>
      <c r="D9" s="111"/>
      <c r="E9" s="111"/>
      <c r="F9" s="111"/>
      <c r="G9" s="107" t="s">
        <v>33</v>
      </c>
      <c r="H9" s="108"/>
      <c r="I9" s="108"/>
      <c r="J9" s="109"/>
      <c r="K9" s="107" t="s">
        <v>34</v>
      </c>
      <c r="L9" s="108"/>
      <c r="M9" s="108"/>
      <c r="N9" s="109"/>
      <c r="O9" s="107" t="s">
        <v>35</v>
      </c>
      <c r="P9" s="108"/>
      <c r="Q9" s="108"/>
      <c r="R9" s="109"/>
    </row>
    <row r="10" spans="1:18" s="71" customFormat="1">
      <c r="A10" s="110"/>
      <c r="B10" s="70">
        <v>0</v>
      </c>
      <c r="C10" s="53">
        <v>2</v>
      </c>
      <c r="D10" s="53">
        <v>2</v>
      </c>
      <c r="E10" s="53">
        <v>2</v>
      </c>
      <c r="F10" s="53">
        <v>2</v>
      </c>
      <c r="G10" s="53">
        <v>2</v>
      </c>
      <c r="H10" s="53">
        <v>2</v>
      </c>
      <c r="I10" s="53">
        <v>2</v>
      </c>
      <c r="J10" s="53">
        <v>2</v>
      </c>
      <c r="K10" s="53">
        <v>2</v>
      </c>
      <c r="L10" s="53">
        <v>2</v>
      </c>
      <c r="M10" s="53">
        <v>2</v>
      </c>
      <c r="N10" s="53">
        <v>2</v>
      </c>
      <c r="O10" s="53">
        <v>2</v>
      </c>
      <c r="P10" s="53">
        <v>2</v>
      </c>
      <c r="Q10" s="53">
        <v>2</v>
      </c>
      <c r="R10" s="53">
        <v>2</v>
      </c>
    </row>
    <row r="11" spans="1:18" s="71" customFormat="1">
      <c r="A11" s="110"/>
      <c r="B11" s="70">
        <v>2</v>
      </c>
      <c r="C11" s="53">
        <v>7.12</v>
      </c>
      <c r="D11" s="53">
        <v>7.01</v>
      </c>
      <c r="E11" s="53">
        <v>6.87</v>
      </c>
      <c r="F11" s="53">
        <v>7.25</v>
      </c>
      <c r="G11" s="53">
        <v>5.23</v>
      </c>
      <c r="H11" s="53">
        <v>4.8600000000000003</v>
      </c>
      <c r="I11" s="53">
        <v>5.2</v>
      </c>
      <c r="J11" s="53">
        <v>5.17</v>
      </c>
      <c r="K11" s="53">
        <v>7.43</v>
      </c>
      <c r="L11" s="53">
        <v>7.29</v>
      </c>
      <c r="M11" s="53">
        <v>7.58</v>
      </c>
      <c r="N11" s="53">
        <v>7.38</v>
      </c>
      <c r="O11" s="53">
        <v>6.66</v>
      </c>
      <c r="P11" s="53">
        <v>6.29</v>
      </c>
      <c r="Q11" s="53">
        <v>7.23</v>
      </c>
      <c r="R11" s="53">
        <v>6.94</v>
      </c>
    </row>
    <row r="12" spans="1:18" s="71" customFormat="1">
      <c r="A12" s="110"/>
      <c r="B12" s="70">
        <v>4</v>
      </c>
      <c r="C12" s="53">
        <v>24.8</v>
      </c>
      <c r="D12" s="53">
        <v>28.4</v>
      </c>
      <c r="E12" s="53">
        <v>25.6</v>
      </c>
      <c r="F12" s="53">
        <v>23.8</v>
      </c>
      <c r="G12" s="53">
        <v>13.3</v>
      </c>
      <c r="H12" s="53">
        <v>14.8</v>
      </c>
      <c r="I12" s="53">
        <v>17.2</v>
      </c>
      <c r="J12" s="53">
        <v>16.899999999999999</v>
      </c>
      <c r="K12" s="53">
        <v>28.7</v>
      </c>
      <c r="L12" s="53">
        <v>30.2</v>
      </c>
      <c r="M12" s="53">
        <v>27.5</v>
      </c>
      <c r="N12" s="53">
        <v>27.3</v>
      </c>
      <c r="O12" s="53">
        <v>20.399999999999999</v>
      </c>
      <c r="P12" s="53">
        <v>19.5</v>
      </c>
      <c r="Q12" s="53">
        <v>21.7</v>
      </c>
      <c r="R12" s="53">
        <v>18.3</v>
      </c>
    </row>
    <row r="13" spans="1:18" s="71" customFormat="1">
      <c r="A13" s="110"/>
      <c r="B13" s="70">
        <v>6</v>
      </c>
      <c r="C13" s="53">
        <v>75.5</v>
      </c>
      <c r="D13" s="53">
        <v>71.400000000000006</v>
      </c>
      <c r="E13" s="53">
        <v>69.3</v>
      </c>
      <c r="F13" s="53">
        <v>68</v>
      </c>
      <c r="G13" s="53">
        <v>27.6</v>
      </c>
      <c r="H13" s="53">
        <v>28.3</v>
      </c>
      <c r="I13" s="53">
        <v>25.1</v>
      </c>
      <c r="J13" s="53">
        <v>19.399999999999999</v>
      </c>
      <c r="K13" s="53">
        <v>78.2</v>
      </c>
      <c r="L13" s="53">
        <v>68.3</v>
      </c>
      <c r="M13" s="53">
        <v>71.400000000000006</v>
      </c>
      <c r="N13" s="53">
        <v>74.599999999999994</v>
      </c>
      <c r="O13" s="53">
        <v>35.299999999999997</v>
      </c>
      <c r="P13" s="53">
        <v>47.6</v>
      </c>
      <c r="Q13" s="53">
        <v>46.9</v>
      </c>
      <c r="R13" s="53">
        <v>42.8</v>
      </c>
    </row>
  </sheetData>
  <mergeCells count="10">
    <mergeCell ref="O2:R2"/>
    <mergeCell ref="G9:J9"/>
    <mergeCell ref="K9:N9"/>
    <mergeCell ref="O9:R9"/>
    <mergeCell ref="A9:A13"/>
    <mergeCell ref="C9:F9"/>
    <mergeCell ref="C2:F2"/>
    <mergeCell ref="A2:A6"/>
    <mergeCell ref="G2:J2"/>
    <mergeCell ref="K2:N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B4B84-406B-4F56-8A06-10A7AFA4D7D9}">
  <dimension ref="B3:Z12"/>
  <sheetViews>
    <sheetView workbookViewId="0">
      <selection activeCell="J21" sqref="J21"/>
    </sheetView>
  </sheetViews>
  <sheetFormatPr baseColWidth="10" defaultColWidth="8.83203125" defaultRowHeight="15"/>
  <cols>
    <col min="1" max="1" width="6.1640625" customWidth="1"/>
    <col min="2" max="2" width="6.6640625" style="10" bestFit="1" customWidth="1"/>
    <col min="3" max="6" width="7.6640625" bestFit="1" customWidth="1"/>
    <col min="7" max="7" width="6.83203125" bestFit="1" customWidth="1"/>
    <col min="8" max="8" width="7.6640625" bestFit="1" customWidth="1"/>
    <col min="9" max="11" width="6" bestFit="1" customWidth="1"/>
    <col min="12" max="12" width="6.83203125" bestFit="1" customWidth="1"/>
    <col min="13" max="14" width="6" bestFit="1" customWidth="1"/>
    <col min="15" max="15" width="7.6640625" bestFit="1" customWidth="1"/>
    <col min="16" max="16" width="6.83203125" bestFit="1" customWidth="1"/>
    <col min="17" max="20" width="7.6640625" bestFit="1" customWidth="1"/>
    <col min="21" max="21" width="6.83203125" bestFit="1" customWidth="1"/>
    <col min="22" max="22" width="6" bestFit="1" customWidth="1"/>
    <col min="23" max="26" width="6.83203125" bestFit="1" customWidth="1"/>
  </cols>
  <sheetData>
    <row r="3" spans="2:26" s="45" customFormat="1" ht="13">
      <c r="B3" s="37" t="s">
        <v>17</v>
      </c>
      <c r="C3" s="1" t="s">
        <v>31</v>
      </c>
      <c r="D3" s="1"/>
      <c r="E3" s="1"/>
      <c r="F3" s="1"/>
      <c r="G3" s="1"/>
      <c r="H3" s="1"/>
      <c r="I3" s="112" t="s">
        <v>45</v>
      </c>
      <c r="J3" s="113"/>
      <c r="K3" s="113"/>
      <c r="L3" s="113"/>
      <c r="M3" s="113"/>
      <c r="N3" s="114"/>
      <c r="O3" s="112" t="s">
        <v>46</v>
      </c>
      <c r="P3" s="113"/>
      <c r="Q3" s="113"/>
      <c r="R3" s="113"/>
      <c r="S3" s="113"/>
      <c r="T3" s="114"/>
      <c r="U3" s="112" t="s">
        <v>47</v>
      </c>
      <c r="V3" s="113"/>
      <c r="W3" s="113"/>
      <c r="X3" s="113"/>
      <c r="Y3" s="113"/>
      <c r="Z3" s="114"/>
    </row>
    <row r="4" spans="2:26" s="47" customFormat="1" ht="13">
      <c r="B4" s="74" t="s">
        <v>36</v>
      </c>
      <c r="C4" s="53"/>
      <c r="D4" s="53"/>
      <c r="E4" s="53"/>
      <c r="F4" s="53"/>
      <c r="G4" s="53"/>
      <c r="H4" s="53"/>
      <c r="I4" s="53"/>
      <c r="J4" s="53"/>
      <c r="K4" s="53"/>
      <c r="L4" s="53"/>
      <c r="M4" s="53"/>
      <c r="N4" s="53"/>
      <c r="O4" s="53">
        <v>58.34</v>
      </c>
      <c r="P4" s="53"/>
      <c r="Q4" s="53">
        <v>72.739999999999995</v>
      </c>
      <c r="R4" s="53"/>
      <c r="S4" s="53"/>
      <c r="T4" s="53"/>
      <c r="U4" s="53"/>
      <c r="V4" s="53"/>
      <c r="W4" s="53"/>
      <c r="X4" s="53"/>
      <c r="Y4" s="53"/>
      <c r="Z4" s="53"/>
    </row>
    <row r="5" spans="2:26" s="47" customFormat="1" ht="13">
      <c r="B5" s="74" t="s">
        <v>37</v>
      </c>
      <c r="C5" s="53">
        <v>53.23</v>
      </c>
      <c r="D5" s="53">
        <v>38.46</v>
      </c>
      <c r="E5" s="53">
        <v>57.6</v>
      </c>
      <c r="F5" s="53">
        <v>66.22</v>
      </c>
      <c r="G5" s="53">
        <v>50.47</v>
      </c>
      <c r="H5" s="53"/>
      <c r="I5" s="53"/>
      <c r="J5" s="53"/>
      <c r="K5" s="53"/>
      <c r="L5" s="53"/>
      <c r="M5" s="53"/>
      <c r="N5" s="53"/>
      <c r="O5" s="53">
        <v>85.91</v>
      </c>
      <c r="P5" s="53"/>
      <c r="Q5" s="53">
        <v>109.06</v>
      </c>
      <c r="R5" s="53">
        <v>56.76</v>
      </c>
      <c r="S5" s="53"/>
      <c r="T5" s="53">
        <v>59.57</v>
      </c>
      <c r="U5" s="53"/>
      <c r="V5" s="53"/>
      <c r="W5" s="53"/>
      <c r="X5" s="53"/>
      <c r="Y5" s="53"/>
      <c r="Z5" s="53"/>
    </row>
    <row r="6" spans="2:26" s="47" customFormat="1" ht="13">
      <c r="B6" s="74" t="s">
        <v>38</v>
      </c>
      <c r="C6" s="53">
        <v>75.5</v>
      </c>
      <c r="D6" s="53">
        <v>96.1</v>
      </c>
      <c r="E6" s="53">
        <v>91.22</v>
      </c>
      <c r="F6" s="53">
        <v>101.62</v>
      </c>
      <c r="G6" s="53">
        <v>118.63</v>
      </c>
      <c r="H6" s="53"/>
      <c r="I6" s="53"/>
      <c r="J6" s="53"/>
      <c r="K6" s="53"/>
      <c r="L6" s="53"/>
      <c r="M6" s="53"/>
      <c r="N6" s="53"/>
      <c r="O6" s="53">
        <v>164.05</v>
      </c>
      <c r="P6" s="53"/>
      <c r="Q6" s="53">
        <v>182.75</v>
      </c>
      <c r="R6" s="53">
        <v>75.37</v>
      </c>
      <c r="S6" s="53"/>
      <c r="T6" s="53">
        <v>96.01</v>
      </c>
      <c r="U6" s="53"/>
      <c r="V6" s="53"/>
      <c r="W6" s="53"/>
      <c r="X6" s="53"/>
      <c r="Y6" s="53"/>
      <c r="Z6" s="53"/>
    </row>
    <row r="7" spans="2:26" s="47" customFormat="1" ht="13">
      <c r="B7" s="74" t="s">
        <v>39</v>
      </c>
      <c r="C7" s="53">
        <v>138.28</v>
      </c>
      <c r="D7" s="53">
        <v>156.59</v>
      </c>
      <c r="E7" s="53">
        <v>160.35</v>
      </c>
      <c r="F7" s="53">
        <v>148.77000000000001</v>
      </c>
      <c r="G7" s="53">
        <v>203.7</v>
      </c>
      <c r="H7" s="53">
        <v>43.89</v>
      </c>
      <c r="I7" s="53"/>
      <c r="J7" s="53"/>
      <c r="K7" s="53"/>
      <c r="L7" s="53"/>
      <c r="M7" s="53"/>
      <c r="N7" s="53"/>
      <c r="O7" s="53">
        <v>258.85000000000002</v>
      </c>
      <c r="P7" s="53"/>
      <c r="Q7" s="53">
        <v>307.02</v>
      </c>
      <c r="R7" s="53">
        <v>199.07</v>
      </c>
      <c r="S7" s="53"/>
      <c r="T7" s="53">
        <v>115.75</v>
      </c>
      <c r="U7" s="53"/>
      <c r="V7" s="53"/>
      <c r="W7" s="53"/>
      <c r="X7" s="53"/>
      <c r="Y7" s="53">
        <v>6.2</v>
      </c>
      <c r="Z7" s="53"/>
    </row>
    <row r="8" spans="2:26" s="47" customFormat="1" ht="13">
      <c r="B8" s="74" t="s">
        <v>40</v>
      </c>
      <c r="C8" s="53">
        <v>463.1</v>
      </c>
      <c r="D8" s="53">
        <v>414.41</v>
      </c>
      <c r="E8" s="53">
        <v>374.26</v>
      </c>
      <c r="F8" s="53">
        <v>274.63</v>
      </c>
      <c r="G8" s="53">
        <v>186.15</v>
      </c>
      <c r="H8" s="53">
        <v>119.98</v>
      </c>
      <c r="I8" s="53"/>
      <c r="J8" s="53"/>
      <c r="K8" s="53"/>
      <c r="L8" s="53"/>
      <c r="M8" s="53"/>
      <c r="N8" s="53"/>
      <c r="O8" s="53">
        <v>431.43</v>
      </c>
      <c r="P8" s="53">
        <v>170.56</v>
      </c>
      <c r="Q8" s="53">
        <v>745.58</v>
      </c>
      <c r="R8" s="53">
        <v>533.13</v>
      </c>
      <c r="S8" s="53">
        <v>240.58</v>
      </c>
      <c r="T8" s="53">
        <v>436.96</v>
      </c>
      <c r="U8" s="53">
        <v>71.400000000000006</v>
      </c>
      <c r="V8" s="53"/>
      <c r="W8" s="53"/>
      <c r="X8" s="53">
        <v>105.27</v>
      </c>
      <c r="Y8" s="53">
        <v>72.75</v>
      </c>
      <c r="Z8" s="53">
        <v>117.34</v>
      </c>
    </row>
    <row r="9" spans="2:26" s="47" customFormat="1" ht="13">
      <c r="B9" s="74" t="s">
        <v>41</v>
      </c>
      <c r="C9" s="53">
        <v>734.11</v>
      </c>
      <c r="D9" s="53">
        <v>604.12</v>
      </c>
      <c r="E9" s="53">
        <v>665.22</v>
      </c>
      <c r="F9" s="53">
        <v>493.64</v>
      </c>
      <c r="G9" s="53">
        <v>254.69</v>
      </c>
      <c r="H9" s="53">
        <v>300.57</v>
      </c>
      <c r="I9" s="53"/>
      <c r="J9" s="53"/>
      <c r="K9" s="53"/>
      <c r="L9" s="53"/>
      <c r="M9" s="53"/>
      <c r="N9" s="53"/>
      <c r="O9" s="53">
        <v>631.08000000000004</v>
      </c>
      <c r="P9" s="53">
        <v>286.13</v>
      </c>
      <c r="Q9" s="53">
        <v>797</v>
      </c>
      <c r="R9" s="53">
        <v>762.95</v>
      </c>
      <c r="S9" s="53">
        <v>381.46</v>
      </c>
      <c r="T9" s="53">
        <v>623.75</v>
      </c>
      <c r="U9" s="53">
        <v>129.07</v>
      </c>
      <c r="V9" s="53"/>
      <c r="W9" s="53">
        <v>39.450000000000003</v>
      </c>
      <c r="X9" s="53">
        <v>143.65</v>
      </c>
      <c r="Y9" s="53">
        <v>135.59</v>
      </c>
      <c r="Z9" s="53">
        <v>181.58</v>
      </c>
    </row>
    <row r="10" spans="2:26" s="47" customFormat="1" ht="13">
      <c r="B10" s="74" t="s">
        <v>42</v>
      </c>
      <c r="C10" s="53">
        <v>986.68</v>
      </c>
      <c r="D10" s="53">
        <v>909.12</v>
      </c>
      <c r="E10" s="53">
        <v>1057.05</v>
      </c>
      <c r="F10" s="53">
        <v>801.08</v>
      </c>
      <c r="G10" s="53">
        <v>347.99</v>
      </c>
      <c r="H10" s="53">
        <v>542.57000000000005</v>
      </c>
      <c r="I10" s="53"/>
      <c r="J10" s="53"/>
      <c r="K10" s="53"/>
      <c r="L10" s="53">
        <v>45.55</v>
      </c>
      <c r="M10" s="53"/>
      <c r="N10" s="53"/>
      <c r="O10" s="53">
        <v>928.8</v>
      </c>
      <c r="P10" s="53">
        <v>451.79</v>
      </c>
      <c r="Q10" s="53">
        <v>1000.34</v>
      </c>
      <c r="R10" s="53">
        <v>888.87</v>
      </c>
      <c r="S10" s="53">
        <v>614.05999999999995</v>
      </c>
      <c r="T10" s="53">
        <v>783.55</v>
      </c>
      <c r="U10" s="53">
        <v>223.53</v>
      </c>
      <c r="V10" s="53"/>
      <c r="W10" s="53">
        <v>69.78</v>
      </c>
      <c r="X10" s="53">
        <v>220.38</v>
      </c>
      <c r="Y10" s="53">
        <v>222.67</v>
      </c>
      <c r="Z10" s="53">
        <v>234</v>
      </c>
    </row>
    <row r="11" spans="2:26" s="47" customFormat="1" ht="13">
      <c r="B11" s="74" t="s">
        <v>43</v>
      </c>
      <c r="C11" s="53">
        <v>1324.97</v>
      </c>
      <c r="D11" s="53">
        <v>1215.68</v>
      </c>
      <c r="E11" s="53">
        <v>1363.03</v>
      </c>
      <c r="F11" s="53">
        <v>1233.07</v>
      </c>
      <c r="G11" s="53">
        <v>530.75</v>
      </c>
      <c r="H11" s="53">
        <v>917.54</v>
      </c>
      <c r="I11" s="53"/>
      <c r="J11" s="53"/>
      <c r="K11" s="53"/>
      <c r="L11" s="53">
        <v>86.38</v>
      </c>
      <c r="M11" s="53"/>
      <c r="N11" s="53"/>
      <c r="O11" s="53">
        <v>1044.0999999999999</v>
      </c>
      <c r="P11" s="53">
        <v>593.38</v>
      </c>
      <c r="Q11" s="53">
        <v>1222.26</v>
      </c>
      <c r="R11" s="53">
        <v>1031.4000000000001</v>
      </c>
      <c r="S11" s="53">
        <v>833.99</v>
      </c>
      <c r="T11" s="53">
        <v>936.82</v>
      </c>
      <c r="U11" s="53">
        <v>289.68</v>
      </c>
      <c r="V11" s="53"/>
      <c r="W11" s="53">
        <v>142.9</v>
      </c>
      <c r="X11" s="53">
        <v>315.88</v>
      </c>
      <c r="Y11" s="53">
        <v>300.91000000000003</v>
      </c>
      <c r="Z11" s="53">
        <v>267.11</v>
      </c>
    </row>
    <row r="12" spans="2:26" s="47" customFormat="1" ht="13">
      <c r="B12" s="74" t="s">
        <v>44</v>
      </c>
      <c r="C12" s="53">
        <v>1664.15</v>
      </c>
      <c r="D12" s="53">
        <v>1667.06</v>
      </c>
      <c r="E12" s="53">
        <v>1703.35</v>
      </c>
      <c r="F12" s="53">
        <v>1622.98</v>
      </c>
      <c r="G12" s="53">
        <v>759.56</v>
      </c>
      <c r="H12" s="53">
        <v>1208.75</v>
      </c>
      <c r="I12" s="53">
        <v>68.28</v>
      </c>
      <c r="J12" s="53">
        <v>62.04</v>
      </c>
      <c r="K12" s="53">
        <v>53.8</v>
      </c>
      <c r="L12" s="53">
        <v>151.55000000000001</v>
      </c>
      <c r="M12" s="53">
        <v>35.200000000000003</v>
      </c>
      <c r="N12" s="53">
        <v>17.079999999999998</v>
      </c>
      <c r="O12" s="53">
        <v>1646.13</v>
      </c>
      <c r="P12" s="53">
        <v>963.39</v>
      </c>
      <c r="Q12" s="53">
        <v>1590.09</v>
      </c>
      <c r="R12" s="53">
        <v>1405.91</v>
      </c>
      <c r="S12" s="53">
        <v>1273.0999999999999</v>
      </c>
      <c r="T12" s="53">
        <v>1524.58</v>
      </c>
      <c r="U12" s="53">
        <v>611.77</v>
      </c>
      <c r="V12" s="53">
        <v>18.010000000000002</v>
      </c>
      <c r="W12" s="53">
        <v>342.19</v>
      </c>
      <c r="X12" s="53">
        <v>512.54</v>
      </c>
      <c r="Y12" s="53">
        <v>587.28</v>
      </c>
      <c r="Z12" s="53">
        <v>395.28</v>
      </c>
    </row>
  </sheetData>
  <mergeCells count="4">
    <mergeCell ref="C3:H3"/>
    <mergeCell ref="I3:N3"/>
    <mergeCell ref="O3:T3"/>
    <mergeCell ref="U3:Z3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09A50-89A3-4874-B66E-A4BF8A27B1AB}">
  <dimension ref="B4:E13"/>
  <sheetViews>
    <sheetView workbookViewId="0">
      <selection activeCell="C21" sqref="C21"/>
    </sheetView>
  </sheetViews>
  <sheetFormatPr baseColWidth="10" defaultColWidth="8.83203125" defaultRowHeight="15"/>
  <cols>
    <col min="2" max="2" width="11.1640625" bestFit="1" customWidth="1"/>
    <col min="3" max="3" width="21.83203125" bestFit="1" customWidth="1"/>
    <col min="4" max="4" width="30.1640625" bestFit="1" customWidth="1"/>
    <col min="5" max="5" width="29.33203125" bestFit="1" customWidth="1"/>
  </cols>
  <sheetData>
    <row r="4" spans="2:5" s="45" customFormat="1" ht="13">
      <c r="B4" s="1" t="s">
        <v>186</v>
      </c>
      <c r="C4" s="1"/>
      <c r="D4" s="1"/>
      <c r="E4" s="1"/>
    </row>
    <row r="5" spans="2:5" s="45" customFormat="1" ht="13">
      <c r="B5" s="32" t="s">
        <v>32</v>
      </c>
      <c r="C5" s="32" t="s">
        <v>48</v>
      </c>
      <c r="D5" s="32" t="s">
        <v>49</v>
      </c>
      <c r="E5" s="32" t="s">
        <v>50</v>
      </c>
    </row>
    <row r="6" spans="2:5" s="65" customFormat="1" ht="14">
      <c r="B6" s="14">
        <v>1.571</v>
      </c>
      <c r="C6" s="14">
        <v>7.8E-2</v>
      </c>
      <c r="D6" s="14">
        <v>1.468</v>
      </c>
      <c r="E6" s="14">
        <v>0.48099999999999998</v>
      </c>
    </row>
    <row r="7" spans="2:5" s="65" customFormat="1" ht="14">
      <c r="B7" s="14">
        <v>1.607</v>
      </c>
      <c r="C7" s="14">
        <v>5.2999999999999999E-2</v>
      </c>
      <c r="D7" s="14">
        <v>0.90300000000000002</v>
      </c>
      <c r="E7" s="14">
        <v>1.6E-2</v>
      </c>
    </row>
    <row r="8" spans="2:5" s="65" customFormat="1" ht="14">
      <c r="B8" s="14">
        <v>1.5649999999999999</v>
      </c>
      <c r="C8" s="14">
        <v>4.2000000000000003E-2</v>
      </c>
      <c r="D8" s="14">
        <v>1.57</v>
      </c>
      <c r="E8" s="14">
        <v>0.27500000000000002</v>
      </c>
    </row>
    <row r="9" spans="2:5" s="65" customFormat="1" ht="14">
      <c r="B9" s="14">
        <v>1.6830000000000001</v>
      </c>
      <c r="C9" s="14">
        <v>0.13100000000000001</v>
      </c>
      <c r="D9" s="14">
        <v>1.2310000000000001</v>
      </c>
      <c r="E9" s="14">
        <v>0.309</v>
      </c>
    </row>
    <row r="10" spans="2:5" s="65" customFormat="1" ht="14">
      <c r="B10" s="14">
        <v>0.91500000000000004</v>
      </c>
      <c r="C10" s="14">
        <v>3.1E-2</v>
      </c>
      <c r="D10" s="14">
        <v>1.272</v>
      </c>
      <c r="E10" s="14">
        <v>0.59299999999999997</v>
      </c>
    </row>
    <row r="11" spans="2:5" s="65" customFormat="1" ht="14">
      <c r="B11" s="14">
        <v>0.98599999999999999</v>
      </c>
      <c r="C11" s="14">
        <v>1.0999999999999999E-2</v>
      </c>
      <c r="D11" s="14">
        <v>1.4670000000000001</v>
      </c>
      <c r="E11" s="14">
        <v>0.32900000000000001</v>
      </c>
    </row>
    <row r="12" spans="2:5" s="65" customFormat="1" ht="14"/>
    <row r="13" spans="2:5" s="65" customFormat="1" ht="14">
      <c r="B13" s="75" t="s">
        <v>28</v>
      </c>
    </row>
  </sheetData>
  <mergeCells count="1">
    <mergeCell ref="B4:E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5</vt:i4>
      </vt:variant>
    </vt:vector>
  </HeadingPairs>
  <TitlesOfParts>
    <vt:vector size="55" baseType="lpstr">
      <vt:lpstr>Figure 1E</vt:lpstr>
      <vt:lpstr>Figure 1F</vt:lpstr>
      <vt:lpstr>Figure 1H</vt:lpstr>
      <vt:lpstr>Figure 2F</vt:lpstr>
      <vt:lpstr>Figure 2H</vt:lpstr>
      <vt:lpstr>Figure 3B</vt:lpstr>
      <vt:lpstr>Figure 3C</vt:lpstr>
      <vt:lpstr>Figure 3D</vt:lpstr>
      <vt:lpstr>Figure 3F</vt:lpstr>
      <vt:lpstr>Figure 3H</vt:lpstr>
      <vt:lpstr>Figure 3J</vt:lpstr>
      <vt:lpstr>Figure 3K</vt:lpstr>
      <vt:lpstr>Figure 4A</vt:lpstr>
      <vt:lpstr>Figure 4B</vt:lpstr>
      <vt:lpstr>Figure 4C</vt:lpstr>
      <vt:lpstr>Figure 4G</vt:lpstr>
      <vt:lpstr>Figure 4H</vt:lpstr>
      <vt:lpstr>Figure 4I</vt:lpstr>
      <vt:lpstr>Figure 5A</vt:lpstr>
      <vt:lpstr>Figure 5E</vt:lpstr>
      <vt:lpstr>Figure 6A</vt:lpstr>
      <vt:lpstr>Figure 6C</vt:lpstr>
      <vt:lpstr>Figure 6D</vt:lpstr>
      <vt:lpstr>Figure 6F</vt:lpstr>
      <vt:lpstr>Figure 6G</vt:lpstr>
      <vt:lpstr>Figure 6J</vt:lpstr>
      <vt:lpstr>Figure 8A</vt:lpstr>
      <vt:lpstr>Figure 8B</vt:lpstr>
      <vt:lpstr>Figure 8C</vt:lpstr>
      <vt:lpstr>Figure 8D</vt:lpstr>
      <vt:lpstr>Figure 8E</vt:lpstr>
      <vt:lpstr>Figure 8F</vt:lpstr>
      <vt:lpstr>Figure 8G</vt:lpstr>
      <vt:lpstr>Figure 8H</vt:lpstr>
      <vt:lpstr>Figure 8I</vt:lpstr>
      <vt:lpstr>Figure 8J</vt:lpstr>
      <vt:lpstr>Figure 8K</vt:lpstr>
      <vt:lpstr>Figure 8l</vt:lpstr>
      <vt:lpstr>Figure 8M</vt:lpstr>
      <vt:lpstr>Figure 8N</vt:lpstr>
      <vt:lpstr>Figure 9H</vt:lpstr>
      <vt:lpstr>Figure 9I</vt:lpstr>
      <vt:lpstr>Figure 9K</vt:lpstr>
      <vt:lpstr>Supplemental Figure 1D</vt:lpstr>
      <vt:lpstr>Supplemental Figure 1E</vt:lpstr>
      <vt:lpstr>Supplemental Figure 1I</vt:lpstr>
      <vt:lpstr>Supplemental Figure 1J</vt:lpstr>
      <vt:lpstr>Supplemental Figure 6B</vt:lpstr>
      <vt:lpstr>Supplemental Figure 6C</vt:lpstr>
      <vt:lpstr>Supplemental Figure 6E</vt:lpstr>
      <vt:lpstr>Supplemental Figure 6F</vt:lpstr>
      <vt:lpstr>Supplemental Figure 9C</vt:lpstr>
      <vt:lpstr>Supplemental Figure 9D</vt:lpstr>
      <vt:lpstr>Supplemental Figure 9E</vt:lpstr>
      <vt:lpstr>Supplemental Figure 9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wei yan</dc:creator>
  <cp:lastModifiedBy>Diane Jennings</cp:lastModifiedBy>
  <dcterms:created xsi:type="dcterms:W3CDTF">2015-06-05T18:19:34Z</dcterms:created>
  <dcterms:modified xsi:type="dcterms:W3CDTF">2024-09-06T17:10:44Z</dcterms:modified>
</cp:coreProperties>
</file>